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is\Desktop\Artigos\RNAmining\Supplementary\"/>
    </mc:Choice>
  </mc:AlternateContent>
  <xr:revisionPtr revIDLastSave="0" documentId="8_{4FE9E4BE-C493-421F-8F3D-1D423527B2C8}" xr6:coauthVersionLast="45" xr6:coauthVersionMax="45" xr10:uidLastSave="{00000000-0000-0000-0000-000000000000}"/>
  <bookViews>
    <workbookView xWindow="-108" yWindow="-108" windowWidth="23256" windowHeight="12576"/>
  </bookViews>
  <sheets>
    <sheet name="Planilha1" sheetId="1" r:id="rId1"/>
  </sheets>
  <calcPr calcId="181029" fullCalcOnLoad="1"/>
</workbook>
</file>

<file path=xl/calcChain.xml><?xml version="1.0" encoding="utf-8"?>
<calcChain xmlns="http://schemas.openxmlformats.org/spreadsheetml/2006/main">
  <c r="J241" i="1" l="1"/>
  <c r="K241" i="1" s="1"/>
  <c r="I241" i="1"/>
  <c r="H241" i="1"/>
  <c r="G241" i="1"/>
  <c r="K240" i="1"/>
  <c r="J240" i="1"/>
  <c r="I240" i="1"/>
  <c r="H240" i="1"/>
  <c r="G240" i="1"/>
  <c r="J239" i="1"/>
  <c r="K239" i="1" s="1"/>
  <c r="I239" i="1"/>
  <c r="H239" i="1"/>
  <c r="G239" i="1"/>
  <c r="K238" i="1"/>
  <c r="J238" i="1"/>
  <c r="I238" i="1"/>
  <c r="H238" i="1"/>
  <c r="G238" i="1"/>
  <c r="J237" i="1"/>
  <c r="K237" i="1" s="1"/>
  <c r="I237" i="1"/>
  <c r="H237" i="1"/>
  <c r="G237" i="1"/>
  <c r="J236" i="1"/>
  <c r="K236" i="1" s="1"/>
  <c r="I236" i="1"/>
  <c r="H236" i="1"/>
  <c r="G236" i="1"/>
  <c r="J235" i="1"/>
  <c r="K235" i="1" s="1"/>
  <c r="I235" i="1"/>
  <c r="H235" i="1"/>
  <c r="G235" i="1"/>
  <c r="J234" i="1"/>
  <c r="I234" i="1"/>
  <c r="H234" i="1"/>
  <c r="K234" i="1" s="1"/>
  <c r="G234" i="1"/>
  <c r="J233" i="1"/>
  <c r="I233" i="1"/>
  <c r="H233" i="1"/>
  <c r="K233" i="1" s="1"/>
  <c r="G233" i="1"/>
  <c r="K232" i="1"/>
  <c r="J232" i="1"/>
  <c r="I232" i="1"/>
  <c r="H232" i="1"/>
  <c r="G232" i="1"/>
  <c r="J231" i="1"/>
  <c r="K231" i="1" s="1"/>
  <c r="I231" i="1"/>
  <c r="H231" i="1"/>
  <c r="G231" i="1"/>
  <c r="K230" i="1"/>
  <c r="J230" i="1"/>
  <c r="I230" i="1"/>
  <c r="H230" i="1"/>
  <c r="G230" i="1"/>
  <c r="J229" i="1"/>
  <c r="K229" i="1" s="1"/>
  <c r="I229" i="1"/>
  <c r="H229" i="1"/>
  <c r="G229" i="1"/>
  <c r="J228" i="1"/>
  <c r="I228" i="1"/>
  <c r="H228" i="1"/>
  <c r="K228" i="1" s="1"/>
  <c r="G228" i="1"/>
  <c r="J227" i="1"/>
  <c r="K227" i="1" s="1"/>
  <c r="I227" i="1"/>
  <c r="H227" i="1"/>
  <c r="G227" i="1"/>
  <c r="J226" i="1"/>
  <c r="K226" i="1" s="1"/>
  <c r="I226" i="1"/>
  <c r="H226" i="1"/>
  <c r="G226" i="1"/>
  <c r="J225" i="1"/>
  <c r="K225" i="1" s="1"/>
  <c r="I225" i="1"/>
  <c r="H225" i="1"/>
  <c r="G225" i="1"/>
  <c r="K224" i="1"/>
  <c r="J224" i="1"/>
  <c r="I224" i="1"/>
  <c r="H224" i="1"/>
  <c r="G224" i="1"/>
  <c r="J223" i="1"/>
  <c r="K223" i="1" s="1"/>
  <c r="I223" i="1"/>
  <c r="H223" i="1"/>
  <c r="G223" i="1"/>
  <c r="K222" i="1"/>
  <c r="J222" i="1"/>
  <c r="I222" i="1"/>
  <c r="H222" i="1"/>
  <c r="G222" i="1"/>
  <c r="J221" i="1"/>
  <c r="K221" i="1" s="1"/>
  <c r="I221" i="1"/>
  <c r="H221" i="1"/>
  <c r="G221" i="1"/>
  <c r="J220" i="1"/>
  <c r="I220" i="1"/>
  <c r="H220" i="1"/>
  <c r="K220" i="1" s="1"/>
  <c r="G220" i="1"/>
  <c r="J219" i="1"/>
  <c r="K219" i="1" s="1"/>
  <c r="I219" i="1"/>
  <c r="H219" i="1"/>
  <c r="G219" i="1"/>
  <c r="J218" i="1"/>
  <c r="K218" i="1" s="1"/>
  <c r="I218" i="1"/>
  <c r="H218" i="1"/>
  <c r="G218" i="1"/>
  <c r="J217" i="1"/>
  <c r="K217" i="1" s="1"/>
  <c r="I217" i="1"/>
  <c r="H217" i="1"/>
  <c r="G217" i="1"/>
  <c r="K216" i="1"/>
  <c r="J216" i="1"/>
  <c r="I216" i="1"/>
  <c r="H216" i="1"/>
  <c r="G216" i="1"/>
  <c r="J215" i="1"/>
  <c r="I215" i="1"/>
  <c r="H215" i="1"/>
  <c r="K215" i="1" s="1"/>
  <c r="G215" i="1"/>
  <c r="K214" i="1"/>
  <c r="J214" i="1"/>
  <c r="I214" i="1"/>
  <c r="H214" i="1"/>
  <c r="G214" i="1"/>
  <c r="J213" i="1"/>
  <c r="K213" i="1" s="1"/>
  <c r="I213" i="1"/>
  <c r="H213" i="1"/>
  <c r="G213" i="1"/>
  <c r="J212" i="1"/>
  <c r="I212" i="1"/>
  <c r="H212" i="1"/>
  <c r="K212" i="1" s="1"/>
  <c r="G212" i="1"/>
  <c r="J211" i="1"/>
  <c r="K211" i="1" s="1"/>
  <c r="I211" i="1"/>
  <c r="H211" i="1"/>
  <c r="G211" i="1"/>
  <c r="J210" i="1"/>
  <c r="K210" i="1" s="1"/>
  <c r="I210" i="1"/>
  <c r="H210" i="1"/>
  <c r="G210" i="1"/>
  <c r="J209" i="1"/>
  <c r="K209" i="1" s="1"/>
  <c r="I209" i="1"/>
  <c r="H209" i="1"/>
  <c r="G209" i="1"/>
  <c r="K208" i="1"/>
  <c r="J208" i="1"/>
  <c r="I208" i="1"/>
  <c r="H208" i="1"/>
  <c r="G208" i="1"/>
  <c r="J207" i="1"/>
  <c r="I207" i="1"/>
  <c r="H207" i="1"/>
  <c r="K207" i="1" s="1"/>
  <c r="G207" i="1"/>
  <c r="K206" i="1"/>
  <c r="J206" i="1"/>
  <c r="I206" i="1"/>
  <c r="H206" i="1"/>
  <c r="G206" i="1"/>
  <c r="J205" i="1"/>
  <c r="K205" i="1" s="1"/>
  <c r="I205" i="1"/>
  <c r="H205" i="1"/>
  <c r="G205" i="1"/>
  <c r="J204" i="1"/>
  <c r="I204" i="1"/>
  <c r="H204" i="1"/>
  <c r="K204" i="1" s="1"/>
  <c r="G204" i="1"/>
  <c r="J203" i="1"/>
  <c r="K203" i="1" s="1"/>
  <c r="I203" i="1"/>
  <c r="H203" i="1"/>
  <c r="G203" i="1"/>
  <c r="J202" i="1"/>
  <c r="K202" i="1" s="1"/>
  <c r="I202" i="1"/>
  <c r="H202" i="1"/>
  <c r="G202" i="1"/>
  <c r="J201" i="1"/>
  <c r="K201" i="1" s="1"/>
  <c r="I201" i="1"/>
  <c r="H201" i="1"/>
  <c r="G201" i="1"/>
  <c r="K200" i="1"/>
  <c r="J200" i="1"/>
  <c r="I200" i="1"/>
  <c r="H200" i="1"/>
  <c r="G200" i="1"/>
  <c r="J199" i="1"/>
  <c r="I199" i="1"/>
  <c r="H199" i="1"/>
  <c r="K199" i="1" s="1"/>
  <c r="G199" i="1"/>
  <c r="K198" i="1"/>
  <c r="J198" i="1"/>
  <c r="I198" i="1"/>
  <c r="H198" i="1"/>
  <c r="G198" i="1"/>
  <c r="J197" i="1"/>
  <c r="K197" i="1" s="1"/>
  <c r="I197" i="1"/>
  <c r="H197" i="1"/>
  <c r="G197" i="1"/>
  <c r="J196" i="1"/>
  <c r="I196" i="1"/>
  <c r="H196" i="1"/>
  <c r="K196" i="1" s="1"/>
  <c r="G196" i="1"/>
  <c r="J195" i="1"/>
  <c r="K195" i="1" s="1"/>
  <c r="I195" i="1"/>
  <c r="H195" i="1"/>
  <c r="G195" i="1"/>
  <c r="J194" i="1"/>
  <c r="K194" i="1" s="1"/>
  <c r="I194" i="1"/>
  <c r="H194" i="1"/>
  <c r="G194" i="1"/>
  <c r="J193" i="1"/>
  <c r="K193" i="1" s="1"/>
  <c r="I193" i="1"/>
  <c r="H193" i="1"/>
  <c r="G193" i="1"/>
  <c r="K192" i="1"/>
  <c r="J192" i="1"/>
  <c r="I192" i="1"/>
  <c r="H192" i="1"/>
  <c r="G192" i="1"/>
  <c r="J191" i="1"/>
  <c r="I191" i="1"/>
  <c r="H191" i="1"/>
  <c r="K191" i="1" s="1"/>
  <c r="G191" i="1"/>
  <c r="K190" i="1"/>
  <c r="J190" i="1"/>
  <c r="I190" i="1"/>
  <c r="H190" i="1"/>
  <c r="G190" i="1"/>
  <c r="J189" i="1"/>
  <c r="K189" i="1" s="1"/>
  <c r="I189" i="1"/>
  <c r="H189" i="1"/>
  <c r="G189" i="1"/>
  <c r="J188" i="1"/>
  <c r="I188" i="1"/>
  <c r="H188" i="1"/>
  <c r="K188" i="1" s="1"/>
  <c r="G188" i="1"/>
  <c r="J187" i="1"/>
  <c r="K187" i="1" s="1"/>
  <c r="I187" i="1"/>
  <c r="H187" i="1"/>
  <c r="G187" i="1"/>
  <c r="J186" i="1"/>
  <c r="K186" i="1" s="1"/>
  <c r="I186" i="1"/>
  <c r="H186" i="1"/>
  <c r="G186" i="1"/>
  <c r="J185" i="1"/>
  <c r="K185" i="1" s="1"/>
  <c r="I185" i="1"/>
  <c r="H185" i="1"/>
  <c r="G185" i="1"/>
  <c r="K184" i="1"/>
  <c r="J184" i="1"/>
  <c r="I184" i="1"/>
  <c r="H184" i="1"/>
  <c r="G184" i="1"/>
  <c r="J183" i="1"/>
  <c r="I183" i="1"/>
  <c r="H183" i="1"/>
  <c r="K183" i="1" s="1"/>
  <c r="G183" i="1"/>
  <c r="K182" i="1"/>
  <c r="J182" i="1"/>
  <c r="I182" i="1"/>
  <c r="H182" i="1"/>
  <c r="G182" i="1"/>
  <c r="J181" i="1"/>
  <c r="K181" i="1" s="1"/>
  <c r="I181" i="1"/>
  <c r="H181" i="1"/>
  <c r="G181" i="1"/>
  <c r="J180" i="1"/>
  <c r="I180" i="1"/>
  <c r="H180" i="1"/>
  <c r="K180" i="1" s="1"/>
  <c r="G180" i="1"/>
  <c r="J179" i="1"/>
  <c r="K179" i="1" s="1"/>
  <c r="I179" i="1"/>
  <c r="H179" i="1"/>
  <c r="G179" i="1"/>
  <c r="J178" i="1"/>
  <c r="K178" i="1" s="1"/>
  <c r="I178" i="1"/>
  <c r="H178" i="1"/>
  <c r="G178" i="1"/>
  <c r="J177" i="1"/>
  <c r="K177" i="1" s="1"/>
  <c r="I177" i="1"/>
  <c r="H177" i="1"/>
  <c r="G177" i="1"/>
  <c r="K176" i="1"/>
  <c r="J176" i="1"/>
  <c r="I176" i="1"/>
  <c r="H176" i="1"/>
  <c r="G176" i="1"/>
  <c r="J175" i="1"/>
  <c r="I175" i="1"/>
  <c r="H175" i="1"/>
  <c r="K175" i="1" s="1"/>
  <c r="G175" i="1"/>
  <c r="K174" i="1"/>
  <c r="J174" i="1"/>
  <c r="I174" i="1"/>
  <c r="H174" i="1"/>
  <c r="G174" i="1"/>
  <c r="J173" i="1"/>
  <c r="K173" i="1" s="1"/>
  <c r="I173" i="1"/>
  <c r="H173" i="1"/>
  <c r="G173" i="1"/>
  <c r="J172" i="1"/>
  <c r="I172" i="1"/>
  <c r="H172" i="1"/>
  <c r="K172" i="1" s="1"/>
  <c r="G172" i="1"/>
  <c r="J171" i="1"/>
  <c r="K171" i="1" s="1"/>
  <c r="I171" i="1"/>
  <c r="H171" i="1"/>
  <c r="G171" i="1"/>
  <c r="J170" i="1"/>
  <c r="K170" i="1" s="1"/>
  <c r="I170" i="1"/>
  <c r="H170" i="1"/>
  <c r="G170" i="1"/>
  <c r="J169" i="1"/>
  <c r="K169" i="1" s="1"/>
  <c r="I169" i="1"/>
  <c r="H169" i="1"/>
  <c r="G169" i="1"/>
  <c r="K168" i="1"/>
  <c r="J168" i="1"/>
  <c r="I168" i="1"/>
  <c r="H168" i="1"/>
  <c r="G168" i="1"/>
  <c r="J167" i="1"/>
  <c r="I167" i="1"/>
  <c r="H167" i="1"/>
  <c r="K167" i="1" s="1"/>
  <c r="G167" i="1"/>
  <c r="K166" i="1"/>
  <c r="J166" i="1"/>
  <c r="I166" i="1"/>
  <c r="H166" i="1"/>
  <c r="G166" i="1"/>
  <c r="J165" i="1"/>
  <c r="K165" i="1" s="1"/>
  <c r="I165" i="1"/>
  <c r="H165" i="1"/>
  <c r="G165" i="1"/>
  <c r="J164" i="1"/>
  <c r="I164" i="1"/>
  <c r="H164" i="1"/>
  <c r="K164" i="1" s="1"/>
  <c r="G164" i="1"/>
  <c r="J163" i="1"/>
  <c r="K163" i="1" s="1"/>
  <c r="I163" i="1"/>
  <c r="H163" i="1"/>
  <c r="G163" i="1"/>
  <c r="J162" i="1"/>
  <c r="K162" i="1" s="1"/>
  <c r="I162" i="1"/>
  <c r="H162" i="1"/>
  <c r="G162" i="1"/>
  <c r="J161" i="1"/>
  <c r="K161" i="1" s="1"/>
  <c r="I161" i="1"/>
  <c r="H161" i="1"/>
  <c r="G161" i="1"/>
  <c r="K160" i="1"/>
  <c r="J160" i="1"/>
  <c r="I160" i="1"/>
  <c r="H160" i="1"/>
  <c r="G160" i="1"/>
  <c r="J159" i="1"/>
  <c r="I159" i="1"/>
  <c r="H159" i="1"/>
  <c r="K159" i="1" s="1"/>
  <c r="G159" i="1"/>
  <c r="K158" i="1"/>
  <c r="J158" i="1"/>
  <c r="I158" i="1"/>
  <c r="H158" i="1"/>
  <c r="G158" i="1"/>
  <c r="J157" i="1"/>
  <c r="K157" i="1" s="1"/>
  <c r="I157" i="1"/>
  <c r="H157" i="1"/>
  <c r="G157" i="1"/>
  <c r="J156" i="1"/>
  <c r="I156" i="1"/>
  <c r="H156" i="1"/>
  <c r="K156" i="1" s="1"/>
  <c r="G156" i="1"/>
  <c r="J155" i="1"/>
  <c r="K155" i="1" s="1"/>
  <c r="I155" i="1"/>
  <c r="H155" i="1"/>
  <c r="G155" i="1"/>
  <c r="J154" i="1"/>
  <c r="K154" i="1" s="1"/>
  <c r="I154" i="1"/>
  <c r="H154" i="1"/>
  <c r="G154" i="1"/>
  <c r="J153" i="1"/>
  <c r="K153" i="1" s="1"/>
  <c r="I153" i="1"/>
  <c r="H153" i="1"/>
  <c r="G153" i="1"/>
  <c r="K152" i="1"/>
  <c r="J152" i="1"/>
  <c r="I152" i="1"/>
  <c r="H152" i="1"/>
  <c r="G152" i="1"/>
  <c r="J151" i="1"/>
  <c r="I151" i="1"/>
  <c r="H151" i="1"/>
  <c r="K151" i="1" s="1"/>
  <c r="G151" i="1"/>
  <c r="K150" i="1"/>
  <c r="J150" i="1"/>
  <c r="I150" i="1"/>
  <c r="H150" i="1"/>
  <c r="G150" i="1"/>
  <c r="J149" i="1"/>
  <c r="K149" i="1" s="1"/>
  <c r="I149" i="1"/>
  <c r="H149" i="1"/>
  <c r="G149" i="1"/>
  <c r="J148" i="1"/>
  <c r="I148" i="1"/>
  <c r="H148" i="1"/>
  <c r="K148" i="1" s="1"/>
  <c r="G148" i="1"/>
  <c r="J147" i="1"/>
  <c r="K147" i="1" s="1"/>
  <c r="I147" i="1"/>
  <c r="H147" i="1"/>
  <c r="G147" i="1"/>
  <c r="J146" i="1"/>
  <c r="K146" i="1" s="1"/>
  <c r="I146" i="1"/>
  <c r="H146" i="1"/>
  <c r="G146" i="1"/>
  <c r="J145" i="1"/>
  <c r="K145" i="1" s="1"/>
  <c r="I145" i="1"/>
  <c r="H145" i="1"/>
  <c r="G145" i="1"/>
  <c r="K144" i="1"/>
  <c r="J144" i="1"/>
  <c r="I144" i="1"/>
  <c r="H144" i="1"/>
  <c r="G144" i="1"/>
  <c r="J143" i="1"/>
  <c r="I143" i="1"/>
  <c r="H143" i="1"/>
  <c r="K143" i="1" s="1"/>
  <c r="G143" i="1"/>
  <c r="K142" i="1"/>
  <c r="J142" i="1"/>
  <c r="I142" i="1"/>
  <c r="H142" i="1"/>
  <c r="G142" i="1"/>
  <c r="J141" i="1"/>
  <c r="K141" i="1" s="1"/>
  <c r="I141" i="1"/>
  <c r="H141" i="1"/>
  <c r="G141" i="1"/>
  <c r="J140" i="1"/>
  <c r="I140" i="1"/>
  <c r="H140" i="1"/>
  <c r="K140" i="1" s="1"/>
  <c r="G140" i="1"/>
  <c r="J139" i="1"/>
  <c r="K139" i="1" s="1"/>
  <c r="I139" i="1"/>
  <c r="H139" i="1"/>
  <c r="G139" i="1"/>
  <c r="J138" i="1"/>
  <c r="K138" i="1" s="1"/>
  <c r="I138" i="1"/>
  <c r="H138" i="1"/>
  <c r="G138" i="1"/>
  <c r="J137" i="1"/>
  <c r="K137" i="1" s="1"/>
  <c r="I137" i="1"/>
  <c r="H137" i="1"/>
  <c r="G137" i="1"/>
  <c r="K136" i="1"/>
  <c r="J136" i="1"/>
  <c r="I136" i="1"/>
  <c r="H136" i="1"/>
  <c r="G136" i="1"/>
  <c r="J135" i="1"/>
  <c r="I135" i="1"/>
  <c r="H135" i="1"/>
  <c r="K135" i="1" s="1"/>
  <c r="G135" i="1"/>
  <c r="K134" i="1"/>
  <c r="J134" i="1"/>
  <c r="I134" i="1"/>
  <c r="H134" i="1"/>
  <c r="G134" i="1"/>
  <c r="J133" i="1"/>
  <c r="K133" i="1" s="1"/>
  <c r="I133" i="1"/>
  <c r="H133" i="1"/>
  <c r="G133" i="1"/>
  <c r="J132" i="1"/>
  <c r="I132" i="1"/>
  <c r="H132" i="1"/>
  <c r="K132" i="1" s="1"/>
  <c r="G132" i="1"/>
  <c r="J131" i="1"/>
  <c r="K131" i="1" s="1"/>
  <c r="I131" i="1"/>
  <c r="H131" i="1"/>
  <c r="G131" i="1"/>
  <c r="J130" i="1"/>
  <c r="K130" i="1" s="1"/>
  <c r="I130" i="1"/>
  <c r="H130" i="1"/>
  <c r="G130" i="1"/>
  <c r="J129" i="1"/>
  <c r="K129" i="1" s="1"/>
  <c r="I129" i="1"/>
  <c r="H129" i="1"/>
  <c r="G129" i="1"/>
  <c r="K128" i="1"/>
  <c r="J128" i="1"/>
  <c r="I128" i="1"/>
  <c r="H128" i="1"/>
  <c r="G128" i="1"/>
  <c r="J127" i="1"/>
  <c r="I127" i="1"/>
  <c r="H127" i="1"/>
  <c r="K127" i="1" s="1"/>
  <c r="G127" i="1"/>
  <c r="K126" i="1"/>
  <c r="J126" i="1"/>
  <c r="I126" i="1"/>
  <c r="H126" i="1"/>
  <c r="G126" i="1"/>
  <c r="J125" i="1"/>
  <c r="K125" i="1" s="1"/>
  <c r="I125" i="1"/>
  <c r="H125" i="1"/>
  <c r="G125" i="1"/>
  <c r="J124" i="1"/>
  <c r="I124" i="1"/>
  <c r="H124" i="1"/>
  <c r="K124" i="1" s="1"/>
  <c r="G124" i="1"/>
  <c r="J123" i="1"/>
  <c r="K123" i="1" s="1"/>
  <c r="I123" i="1"/>
  <c r="H123" i="1"/>
  <c r="G123" i="1"/>
  <c r="J122" i="1"/>
  <c r="K122" i="1" s="1"/>
  <c r="I122" i="1"/>
  <c r="H122" i="1"/>
  <c r="G122" i="1"/>
  <c r="J121" i="1"/>
  <c r="K121" i="1" s="1"/>
  <c r="I121" i="1"/>
  <c r="H121" i="1"/>
  <c r="G121" i="1"/>
  <c r="K120" i="1"/>
  <c r="J120" i="1"/>
  <c r="I120" i="1"/>
  <c r="H120" i="1"/>
  <c r="G120" i="1"/>
  <c r="J119" i="1"/>
  <c r="I119" i="1"/>
  <c r="H119" i="1"/>
  <c r="K119" i="1" s="1"/>
  <c r="G119" i="1"/>
  <c r="K118" i="1"/>
  <c r="J118" i="1"/>
  <c r="I118" i="1"/>
  <c r="H118" i="1"/>
  <c r="G118" i="1"/>
  <c r="J117" i="1"/>
  <c r="K117" i="1" s="1"/>
  <c r="I117" i="1"/>
  <c r="H117" i="1"/>
  <c r="G117" i="1"/>
  <c r="J116" i="1"/>
  <c r="I116" i="1"/>
  <c r="H116" i="1"/>
  <c r="K116" i="1" s="1"/>
  <c r="G116" i="1"/>
  <c r="J115" i="1"/>
  <c r="K115" i="1" s="1"/>
  <c r="I115" i="1"/>
  <c r="H115" i="1"/>
  <c r="G115" i="1"/>
  <c r="J114" i="1"/>
  <c r="K114" i="1" s="1"/>
  <c r="I114" i="1"/>
  <c r="H114" i="1"/>
  <c r="G114" i="1"/>
  <c r="J113" i="1"/>
  <c r="K113" i="1" s="1"/>
  <c r="I113" i="1"/>
  <c r="H113" i="1"/>
  <c r="G113" i="1"/>
  <c r="K112" i="1"/>
  <c r="J112" i="1"/>
  <c r="I112" i="1"/>
  <c r="H112" i="1"/>
  <c r="G112" i="1"/>
  <c r="J111" i="1"/>
  <c r="I111" i="1"/>
  <c r="H111" i="1"/>
  <c r="K111" i="1" s="1"/>
  <c r="G111" i="1"/>
  <c r="K110" i="1"/>
  <c r="J110" i="1"/>
  <c r="I110" i="1"/>
  <c r="H110" i="1"/>
  <c r="G110" i="1"/>
  <c r="J109" i="1"/>
  <c r="K109" i="1" s="1"/>
  <c r="I109" i="1"/>
  <c r="H109" i="1"/>
  <c r="G109" i="1"/>
  <c r="J108" i="1"/>
  <c r="I108" i="1"/>
  <c r="H108" i="1"/>
  <c r="K108" i="1" s="1"/>
  <c r="G108" i="1"/>
  <c r="J107" i="1"/>
  <c r="K107" i="1" s="1"/>
  <c r="I107" i="1"/>
  <c r="H107" i="1"/>
  <c r="G107" i="1"/>
  <c r="J106" i="1"/>
  <c r="K106" i="1" s="1"/>
  <c r="I106" i="1"/>
  <c r="H106" i="1"/>
  <c r="G106" i="1"/>
  <c r="J105" i="1"/>
  <c r="K105" i="1" s="1"/>
  <c r="I105" i="1"/>
  <c r="H105" i="1"/>
  <c r="G105" i="1"/>
  <c r="K104" i="1"/>
  <c r="J104" i="1"/>
  <c r="I104" i="1"/>
  <c r="H104" i="1"/>
  <c r="G104" i="1"/>
  <c r="J103" i="1"/>
  <c r="I103" i="1"/>
  <c r="H103" i="1"/>
  <c r="K103" i="1" s="1"/>
  <c r="G103" i="1"/>
  <c r="K102" i="1"/>
  <c r="J102" i="1"/>
  <c r="I102" i="1"/>
  <c r="H102" i="1"/>
  <c r="G102" i="1"/>
  <c r="J101" i="1"/>
  <c r="K101" i="1" s="1"/>
  <c r="I101" i="1"/>
  <c r="H101" i="1"/>
  <c r="G101" i="1"/>
  <c r="J100" i="1"/>
  <c r="I100" i="1"/>
  <c r="H100" i="1"/>
  <c r="K100" i="1" s="1"/>
  <c r="G100" i="1"/>
  <c r="J99" i="1"/>
  <c r="K99" i="1" s="1"/>
  <c r="I99" i="1"/>
  <c r="H99" i="1"/>
  <c r="G99" i="1"/>
  <c r="J98" i="1"/>
  <c r="K98" i="1" s="1"/>
  <c r="I98" i="1"/>
  <c r="H98" i="1"/>
  <c r="G98" i="1"/>
  <c r="J97" i="1"/>
  <c r="K97" i="1" s="1"/>
  <c r="I97" i="1"/>
  <c r="H97" i="1"/>
  <c r="G97" i="1"/>
  <c r="K96" i="1"/>
  <c r="J96" i="1"/>
  <c r="I96" i="1"/>
  <c r="H96" i="1"/>
  <c r="G96" i="1"/>
  <c r="J95" i="1"/>
  <c r="K95" i="1" s="1"/>
  <c r="I95" i="1"/>
  <c r="H95" i="1"/>
  <c r="G95" i="1"/>
  <c r="K94" i="1"/>
  <c r="J94" i="1"/>
  <c r="I94" i="1"/>
  <c r="H94" i="1"/>
  <c r="G94" i="1"/>
  <c r="J93" i="1"/>
  <c r="K93" i="1" s="1"/>
  <c r="I93" i="1"/>
  <c r="H93" i="1"/>
  <c r="G93" i="1"/>
  <c r="J92" i="1"/>
  <c r="I92" i="1"/>
  <c r="H92" i="1"/>
  <c r="K92" i="1" s="1"/>
  <c r="G92" i="1"/>
  <c r="J91" i="1"/>
  <c r="K91" i="1" s="1"/>
  <c r="I91" i="1"/>
  <c r="H91" i="1"/>
  <c r="G91" i="1"/>
  <c r="J90" i="1"/>
  <c r="K90" i="1" s="1"/>
  <c r="I90" i="1"/>
  <c r="H90" i="1"/>
  <c r="G90" i="1"/>
  <c r="J89" i="1"/>
  <c r="K89" i="1" s="1"/>
  <c r="I89" i="1"/>
  <c r="H89" i="1"/>
  <c r="G89" i="1"/>
  <c r="K88" i="1"/>
  <c r="J88" i="1"/>
  <c r="I88" i="1"/>
  <c r="H88" i="1"/>
  <c r="G88" i="1"/>
  <c r="J87" i="1"/>
  <c r="I87" i="1"/>
  <c r="H87" i="1"/>
  <c r="K87" i="1" s="1"/>
  <c r="G87" i="1"/>
  <c r="K86" i="1"/>
  <c r="J86" i="1"/>
  <c r="I86" i="1"/>
  <c r="H86" i="1"/>
  <c r="G86" i="1"/>
  <c r="J85" i="1"/>
  <c r="K85" i="1" s="1"/>
  <c r="I85" i="1"/>
  <c r="H85" i="1"/>
  <c r="G85" i="1"/>
  <c r="J84" i="1"/>
  <c r="I84" i="1"/>
  <c r="H84" i="1"/>
  <c r="K84" i="1" s="1"/>
  <c r="G84" i="1"/>
  <c r="J83" i="1"/>
  <c r="K83" i="1" s="1"/>
  <c r="I83" i="1"/>
  <c r="H83" i="1"/>
  <c r="G83" i="1"/>
  <c r="J82" i="1"/>
  <c r="K82" i="1" s="1"/>
  <c r="I82" i="1"/>
  <c r="H82" i="1"/>
  <c r="G82" i="1"/>
  <c r="J81" i="1"/>
  <c r="K81" i="1" s="1"/>
  <c r="I81" i="1"/>
  <c r="H81" i="1"/>
  <c r="G81" i="1"/>
  <c r="K80" i="1"/>
  <c r="J80" i="1"/>
  <c r="I80" i="1"/>
  <c r="H80" i="1"/>
  <c r="G80" i="1"/>
  <c r="J79" i="1"/>
  <c r="K79" i="1" s="1"/>
  <c r="I79" i="1"/>
  <c r="H79" i="1"/>
  <c r="G79" i="1"/>
  <c r="K78" i="1"/>
  <c r="J78" i="1"/>
  <c r="I78" i="1"/>
  <c r="H78" i="1"/>
  <c r="G78" i="1"/>
  <c r="J77" i="1"/>
  <c r="K77" i="1" s="1"/>
  <c r="I77" i="1"/>
  <c r="H77" i="1"/>
  <c r="G77" i="1"/>
  <c r="J76" i="1"/>
  <c r="K76" i="1" s="1"/>
  <c r="I76" i="1"/>
  <c r="H76" i="1"/>
  <c r="G76" i="1"/>
  <c r="J75" i="1"/>
  <c r="K75" i="1" s="1"/>
  <c r="I75" i="1"/>
  <c r="H75" i="1"/>
  <c r="G75" i="1"/>
  <c r="J74" i="1"/>
  <c r="K74" i="1" s="1"/>
  <c r="I74" i="1"/>
  <c r="H74" i="1"/>
  <c r="G74" i="1"/>
  <c r="J73" i="1"/>
  <c r="I73" i="1"/>
  <c r="H73" i="1"/>
  <c r="K73" i="1" s="1"/>
  <c r="G73" i="1"/>
  <c r="K72" i="1"/>
  <c r="J72" i="1"/>
  <c r="I72" i="1"/>
  <c r="H72" i="1"/>
  <c r="G72" i="1"/>
  <c r="J71" i="1"/>
  <c r="K71" i="1" s="1"/>
  <c r="I71" i="1"/>
  <c r="H71" i="1"/>
  <c r="G71" i="1"/>
  <c r="K70" i="1"/>
  <c r="J70" i="1"/>
  <c r="I70" i="1"/>
  <c r="H70" i="1"/>
  <c r="G70" i="1"/>
  <c r="J69" i="1"/>
  <c r="K69" i="1" s="1"/>
  <c r="I69" i="1"/>
  <c r="H69" i="1"/>
  <c r="G69" i="1"/>
  <c r="J68" i="1"/>
  <c r="K68" i="1" s="1"/>
  <c r="I68" i="1"/>
  <c r="H68" i="1"/>
  <c r="G68" i="1"/>
  <c r="J67" i="1"/>
  <c r="K67" i="1" s="1"/>
  <c r="I67" i="1"/>
  <c r="H67" i="1"/>
  <c r="G67" i="1"/>
  <c r="J66" i="1"/>
  <c r="K66" i="1" s="1"/>
  <c r="I66" i="1"/>
  <c r="H66" i="1"/>
  <c r="G66" i="1"/>
  <c r="J65" i="1"/>
  <c r="I65" i="1"/>
  <c r="H65" i="1"/>
  <c r="K65" i="1" s="1"/>
  <c r="G65" i="1"/>
  <c r="K64" i="1"/>
  <c r="J64" i="1"/>
  <c r="I64" i="1"/>
  <c r="H64" i="1"/>
  <c r="G64" i="1"/>
  <c r="J63" i="1"/>
  <c r="K63" i="1" s="1"/>
  <c r="I63" i="1"/>
  <c r="H63" i="1"/>
  <c r="G63" i="1"/>
  <c r="K62" i="1"/>
  <c r="J62" i="1"/>
  <c r="I62" i="1"/>
  <c r="H62" i="1"/>
  <c r="G62" i="1"/>
  <c r="J61" i="1"/>
  <c r="K61" i="1" s="1"/>
  <c r="I61" i="1"/>
  <c r="H61" i="1"/>
  <c r="G61" i="1"/>
  <c r="J60" i="1"/>
  <c r="K60" i="1" s="1"/>
  <c r="I60" i="1"/>
  <c r="H60" i="1"/>
  <c r="G60" i="1"/>
  <c r="J59" i="1"/>
  <c r="K59" i="1" s="1"/>
  <c r="I59" i="1"/>
  <c r="H59" i="1"/>
  <c r="G59" i="1"/>
  <c r="K58" i="1"/>
  <c r="J58" i="1"/>
  <c r="I58" i="1"/>
  <c r="H58" i="1"/>
  <c r="G58" i="1"/>
  <c r="J57" i="1"/>
  <c r="I57" i="1"/>
  <c r="H57" i="1"/>
  <c r="K57" i="1" s="1"/>
  <c r="G57" i="1"/>
  <c r="K56" i="1"/>
  <c r="J56" i="1"/>
  <c r="I56" i="1"/>
  <c r="H56" i="1"/>
  <c r="G56" i="1"/>
  <c r="J55" i="1"/>
  <c r="K55" i="1" s="1"/>
  <c r="I55" i="1"/>
  <c r="H55" i="1"/>
  <c r="G55" i="1"/>
  <c r="K54" i="1"/>
  <c r="J54" i="1"/>
  <c r="I54" i="1"/>
  <c r="H54" i="1"/>
  <c r="G54" i="1"/>
  <c r="J53" i="1"/>
  <c r="K53" i="1" s="1"/>
  <c r="I53" i="1"/>
  <c r="H53" i="1"/>
  <c r="G53" i="1"/>
  <c r="J52" i="1"/>
  <c r="K52" i="1" s="1"/>
  <c r="I52" i="1"/>
  <c r="H52" i="1"/>
  <c r="G52" i="1"/>
  <c r="J51" i="1"/>
  <c r="K51" i="1" s="1"/>
  <c r="I51" i="1"/>
  <c r="H51" i="1"/>
  <c r="G51" i="1"/>
  <c r="K50" i="1"/>
  <c r="J50" i="1"/>
  <c r="I50" i="1"/>
  <c r="H50" i="1"/>
  <c r="G50" i="1"/>
  <c r="J49" i="1"/>
  <c r="I49" i="1"/>
  <c r="H49" i="1"/>
  <c r="K49" i="1" s="1"/>
  <c r="G49" i="1"/>
  <c r="K48" i="1"/>
  <c r="J48" i="1"/>
  <c r="I48" i="1"/>
  <c r="H48" i="1"/>
  <c r="G48" i="1"/>
  <c r="J47" i="1"/>
  <c r="K47" i="1" s="1"/>
  <c r="I47" i="1"/>
  <c r="H47" i="1"/>
  <c r="G47" i="1"/>
  <c r="K46" i="1"/>
  <c r="J46" i="1"/>
  <c r="I46" i="1"/>
  <c r="H46" i="1"/>
  <c r="G46" i="1"/>
  <c r="J45" i="1"/>
  <c r="K45" i="1" s="1"/>
  <c r="I45" i="1"/>
  <c r="H45" i="1"/>
  <c r="G45" i="1"/>
  <c r="J44" i="1"/>
  <c r="K44" i="1" s="1"/>
  <c r="I44" i="1"/>
  <c r="H44" i="1"/>
  <c r="G44" i="1"/>
  <c r="J43" i="1"/>
  <c r="K43" i="1" s="1"/>
  <c r="I43" i="1"/>
  <c r="H43" i="1"/>
  <c r="G43" i="1"/>
  <c r="K42" i="1"/>
  <c r="J42" i="1"/>
  <c r="I42" i="1"/>
  <c r="H42" i="1"/>
  <c r="G42" i="1"/>
  <c r="J41" i="1"/>
  <c r="I41" i="1"/>
  <c r="H41" i="1"/>
  <c r="K41" i="1" s="1"/>
  <c r="G41" i="1"/>
  <c r="K40" i="1"/>
  <c r="J40" i="1"/>
  <c r="I40" i="1"/>
  <c r="H40" i="1"/>
  <c r="G40" i="1"/>
  <c r="J39" i="1"/>
  <c r="K39" i="1" s="1"/>
  <c r="I39" i="1"/>
  <c r="H39" i="1"/>
  <c r="G39" i="1"/>
  <c r="K38" i="1"/>
  <c r="J38" i="1"/>
  <c r="I38" i="1"/>
  <c r="H38" i="1"/>
  <c r="G38" i="1"/>
  <c r="J37" i="1"/>
  <c r="K37" i="1" s="1"/>
  <c r="I37" i="1"/>
  <c r="H37" i="1"/>
  <c r="G37" i="1"/>
  <c r="J36" i="1"/>
  <c r="K36" i="1" s="1"/>
  <c r="I36" i="1"/>
  <c r="H36" i="1"/>
  <c r="G36" i="1"/>
  <c r="J35" i="1"/>
  <c r="K35" i="1" s="1"/>
  <c r="I35" i="1"/>
  <c r="H35" i="1"/>
  <c r="G35" i="1"/>
  <c r="K34" i="1"/>
  <c r="J34" i="1"/>
  <c r="I34" i="1"/>
  <c r="H34" i="1"/>
  <c r="G34" i="1"/>
  <c r="J33" i="1"/>
  <c r="I33" i="1"/>
  <c r="H33" i="1"/>
  <c r="K33" i="1" s="1"/>
  <c r="G33" i="1"/>
  <c r="K32" i="1"/>
  <c r="J32" i="1"/>
  <c r="I32" i="1"/>
  <c r="H32" i="1"/>
  <c r="G32" i="1"/>
  <c r="J31" i="1"/>
  <c r="K31" i="1" s="1"/>
  <c r="I31" i="1"/>
  <c r="H31" i="1"/>
  <c r="G31" i="1"/>
  <c r="K30" i="1"/>
  <c r="J30" i="1"/>
  <c r="I30" i="1"/>
  <c r="H30" i="1"/>
  <c r="G30" i="1"/>
  <c r="J29" i="1"/>
  <c r="K29" i="1" s="1"/>
  <c r="I29" i="1"/>
  <c r="H29" i="1"/>
  <c r="G29" i="1"/>
  <c r="J28" i="1"/>
  <c r="K28" i="1" s="1"/>
  <c r="I28" i="1"/>
  <c r="H28" i="1"/>
  <c r="G28" i="1"/>
  <c r="J27" i="1"/>
  <c r="K27" i="1" s="1"/>
  <c r="I27" i="1"/>
  <c r="H27" i="1"/>
  <c r="G27" i="1"/>
  <c r="K26" i="1"/>
  <c r="J26" i="1"/>
  <c r="I26" i="1"/>
  <c r="H26" i="1"/>
  <c r="G26" i="1"/>
  <c r="J25" i="1"/>
  <c r="I25" i="1"/>
  <c r="H25" i="1"/>
  <c r="K25" i="1" s="1"/>
  <c r="G25" i="1"/>
  <c r="K24" i="1"/>
  <c r="J24" i="1"/>
  <c r="I24" i="1"/>
  <c r="H24" i="1"/>
  <c r="G24" i="1"/>
  <c r="J23" i="1"/>
  <c r="K23" i="1" s="1"/>
  <c r="I23" i="1"/>
  <c r="H23" i="1"/>
  <c r="G23" i="1"/>
  <c r="K22" i="1"/>
  <c r="J22" i="1"/>
  <c r="I22" i="1"/>
  <c r="H22" i="1"/>
  <c r="G22" i="1"/>
  <c r="J21" i="1"/>
  <c r="K21" i="1" s="1"/>
  <c r="I21" i="1"/>
  <c r="H21" i="1"/>
  <c r="G21" i="1"/>
  <c r="J20" i="1"/>
  <c r="K20" i="1" s="1"/>
  <c r="I20" i="1"/>
  <c r="H20" i="1"/>
  <c r="G20" i="1"/>
  <c r="J19" i="1"/>
  <c r="K19" i="1" s="1"/>
  <c r="I19" i="1"/>
  <c r="H19" i="1"/>
  <c r="G19" i="1"/>
  <c r="K18" i="1"/>
  <c r="J18" i="1"/>
  <c r="I18" i="1"/>
  <c r="H18" i="1"/>
  <c r="G18" i="1"/>
  <c r="J17" i="1"/>
  <c r="I17" i="1"/>
  <c r="H17" i="1"/>
  <c r="K17" i="1" s="1"/>
  <c r="G17" i="1"/>
  <c r="K16" i="1"/>
  <c r="J16" i="1"/>
  <c r="I16" i="1"/>
  <c r="H16" i="1"/>
  <c r="G16" i="1"/>
  <c r="J15" i="1"/>
  <c r="K15" i="1" s="1"/>
  <c r="I15" i="1"/>
  <c r="H15" i="1"/>
  <c r="G15" i="1"/>
  <c r="K14" i="1"/>
  <c r="J14" i="1"/>
  <c r="I14" i="1"/>
  <c r="H14" i="1"/>
  <c r="G14" i="1"/>
  <c r="J13" i="1"/>
  <c r="K13" i="1" s="1"/>
  <c r="I13" i="1"/>
  <c r="H13" i="1"/>
  <c r="G13" i="1"/>
  <c r="J12" i="1"/>
  <c r="K12" i="1" s="1"/>
  <c r="I12" i="1"/>
  <c r="H12" i="1"/>
  <c r="G12" i="1"/>
  <c r="J11" i="1"/>
  <c r="K11" i="1" s="1"/>
  <c r="I11" i="1"/>
  <c r="H11" i="1"/>
  <c r="G11" i="1"/>
  <c r="K10" i="1"/>
  <c r="J10" i="1"/>
  <c r="I10" i="1"/>
  <c r="H10" i="1"/>
  <c r="G10" i="1"/>
  <c r="J9" i="1"/>
  <c r="I9" i="1"/>
  <c r="H9" i="1"/>
  <c r="K9" i="1" s="1"/>
  <c r="G9" i="1"/>
  <c r="K8" i="1"/>
  <c r="J8" i="1"/>
  <c r="I8" i="1"/>
  <c r="H8" i="1"/>
  <c r="G8" i="1"/>
  <c r="J7" i="1"/>
  <c r="K7" i="1" s="1"/>
  <c r="I7" i="1"/>
  <c r="H7" i="1"/>
  <c r="G7" i="1"/>
  <c r="K6" i="1"/>
  <c r="J6" i="1"/>
  <c r="I6" i="1"/>
  <c r="H6" i="1"/>
  <c r="G6" i="1"/>
  <c r="J5" i="1"/>
  <c r="K5" i="1" s="1"/>
  <c r="I5" i="1"/>
  <c r="H5" i="1"/>
  <c r="G5" i="1"/>
  <c r="J4" i="1"/>
  <c r="K4" i="1" s="1"/>
  <c r="I4" i="1"/>
  <c r="H4" i="1"/>
  <c r="G4" i="1"/>
  <c r="J3" i="1"/>
  <c r="K3" i="1" s="1"/>
  <c r="I3" i="1"/>
  <c r="H3" i="1"/>
  <c r="G3" i="1"/>
  <c r="K2" i="1"/>
  <c r="J2" i="1"/>
  <c r="I2" i="1"/>
  <c r="H2" i="1"/>
  <c r="G2" i="1"/>
</calcChain>
</file>

<file path=xl/sharedStrings.xml><?xml version="1.0" encoding="utf-8"?>
<sst xmlns="http://schemas.openxmlformats.org/spreadsheetml/2006/main" count="491" uniqueCount="42">
  <si>
    <t>Organism</t>
  </si>
  <si>
    <t>Method</t>
  </si>
  <si>
    <t>TP</t>
  </si>
  <si>
    <t>FN</t>
  </si>
  <si>
    <t>FP</t>
  </si>
  <si>
    <t>TN</t>
  </si>
  <si>
    <t>Accuracy</t>
  </si>
  <si>
    <t>Sensitivirty</t>
  </si>
  <si>
    <t>Specificity</t>
  </si>
  <si>
    <t>Precision</t>
  </si>
  <si>
    <t>F1-score</t>
  </si>
  <si>
    <t>Anolis_carolinensis</t>
  </si>
  <si>
    <t>Xgboost</t>
  </si>
  <si>
    <t>ANN_2experimento</t>
  </si>
  <si>
    <t>ANN_1experimento</t>
  </si>
  <si>
    <t>CNN_3exp</t>
  </si>
  <si>
    <t>Random Forest</t>
  </si>
  <si>
    <t>CNN_2exp</t>
  </si>
  <si>
    <t>SVM_grid</t>
  </si>
  <si>
    <t>CNN_4exp</t>
  </si>
  <si>
    <t>ANN_3experimento</t>
  </si>
  <si>
    <t>CNN</t>
  </si>
  <si>
    <t>Naive Bayes</t>
  </si>
  <si>
    <t>CPAT</t>
  </si>
  <si>
    <t>KNN</t>
  </si>
  <si>
    <t>Transdecoder</t>
  </si>
  <si>
    <t>CPC</t>
  </si>
  <si>
    <t>RNAcon</t>
  </si>
  <si>
    <t>Chrysemys_picta_bellii</t>
  </si>
  <si>
    <t>Crocodylus_porosus</t>
  </si>
  <si>
    <t>Danio_rerio</t>
  </si>
  <si>
    <t>Eptatretus_burgeri</t>
  </si>
  <si>
    <t>Gallus_gallus</t>
  </si>
  <si>
    <t>Homo_sapiens</t>
  </si>
  <si>
    <t>Latimeria_chalumnae</t>
  </si>
  <si>
    <t>Monodelphis_domestica</t>
  </si>
  <si>
    <t>Mus_musculus</t>
  </si>
  <si>
    <t>Notechis_scutatus</t>
  </si>
  <si>
    <t>Ornithorhynchus_anatinus</t>
  </si>
  <si>
    <t>Petromyzon_marinus</t>
  </si>
  <si>
    <t>Sphenodon_punctatus</t>
  </si>
  <si>
    <t>Xenopus_tropic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rgb="FF000000"/>
      <name val="Liberation Sans"/>
    </font>
    <font>
      <sz val="11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2">
    <xf numFmtId="0" fontId="0" fillId="0" borderId="0" xfId="0"/>
    <xf numFmtId="10" fontId="0" fillId="0" borderId="0" xfId="0" applyNumberFormat="1"/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 (user)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__Anonymous_Sheet_DB__0" displayName="__Anonymous_Sheet_DB__0" ref="A2:K241" headerRowCount="0" totalsRowShown="0">
  <sortState xmlns:xlrd2="http://schemas.microsoft.com/office/spreadsheetml/2017/richdata2" ref="A2:K241">
    <sortCondition ref="A2:A241"/>
    <sortCondition descending="1" ref="I2:I241"/>
  </sortState>
  <tableColumns count="11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1"/>
  <sheetViews>
    <sheetView tabSelected="1" workbookViewId="0"/>
  </sheetViews>
  <sheetFormatPr defaultRowHeight="13.8"/>
  <cols>
    <col min="1" max="1" width="20.8984375" customWidth="1"/>
    <col min="2" max="11" width="10.69921875" customWidth="1"/>
    <col min="12" max="12" width="8.7968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t="s">
        <v>12</v>
      </c>
      <c r="C2">
        <v>1594</v>
      </c>
      <c r="D2">
        <v>19</v>
      </c>
      <c r="E2">
        <v>20</v>
      </c>
      <c r="F2">
        <v>1503</v>
      </c>
      <c r="G2" s="1">
        <f t="shared" ref="G2:G12" si="0">(C2+F2)/(C2+D2+E2+F2)</f>
        <v>0.98756377551020413</v>
      </c>
      <c r="H2" s="1">
        <f t="shared" ref="H2:H65" si="1">C2/(C2+D2)</f>
        <v>0.98822070675759455</v>
      </c>
      <c r="I2" s="1">
        <f t="shared" ref="I2:I12" si="2">F2/(F2+E2)</f>
        <v>0.98686802363755743</v>
      </c>
      <c r="J2" s="1">
        <f t="shared" ref="J2:J65" si="3">C2/(C2+E2)</f>
        <v>0.98760842627013634</v>
      </c>
      <c r="K2" s="1">
        <f t="shared" ref="K2:K12" si="4">2*((J2*H2)/(J2+H2))</f>
        <v>0.98791447164549118</v>
      </c>
    </row>
    <row r="3" spans="1:11">
      <c r="A3" t="s">
        <v>11</v>
      </c>
      <c r="B3" t="s">
        <v>13</v>
      </c>
      <c r="C3">
        <v>1579</v>
      </c>
      <c r="D3">
        <v>21</v>
      </c>
      <c r="E3">
        <v>28</v>
      </c>
      <c r="F3">
        <v>1508</v>
      </c>
      <c r="G3" s="1">
        <f t="shared" si="0"/>
        <v>0.984375</v>
      </c>
      <c r="H3" s="1">
        <f t="shared" si="1"/>
        <v>0.98687499999999995</v>
      </c>
      <c r="I3" s="1">
        <f t="shared" si="2"/>
        <v>0.98177083333333337</v>
      </c>
      <c r="J3" s="1">
        <f t="shared" si="3"/>
        <v>0.98257622899813313</v>
      </c>
      <c r="K3" s="1">
        <f t="shared" si="4"/>
        <v>0.98472092298097902</v>
      </c>
    </row>
    <row r="4" spans="1:11">
      <c r="A4" t="s">
        <v>11</v>
      </c>
      <c r="B4" t="s">
        <v>14</v>
      </c>
      <c r="C4">
        <v>1576</v>
      </c>
      <c r="D4">
        <v>10</v>
      </c>
      <c r="E4">
        <v>41</v>
      </c>
      <c r="F4">
        <v>1509</v>
      </c>
      <c r="G4" s="1">
        <f t="shared" si="0"/>
        <v>0.98373724489795922</v>
      </c>
      <c r="H4" s="1">
        <f t="shared" si="1"/>
        <v>0.99369482976040358</v>
      </c>
      <c r="I4" s="1">
        <f t="shared" si="2"/>
        <v>0.97354838709677416</v>
      </c>
      <c r="J4" s="1">
        <f t="shared" si="3"/>
        <v>0.97464440321583179</v>
      </c>
      <c r="K4" s="1">
        <f t="shared" si="4"/>
        <v>0.98407742741180149</v>
      </c>
    </row>
    <row r="5" spans="1:11">
      <c r="A5" t="s">
        <v>11</v>
      </c>
      <c r="B5" t="s">
        <v>15</v>
      </c>
      <c r="C5">
        <v>1569</v>
      </c>
      <c r="D5">
        <v>18</v>
      </c>
      <c r="E5">
        <v>36</v>
      </c>
      <c r="F5">
        <v>1513</v>
      </c>
      <c r="G5" s="1">
        <f t="shared" si="0"/>
        <v>0.98278061224489799</v>
      </c>
      <c r="H5" s="1">
        <f t="shared" si="1"/>
        <v>0.98865784499054821</v>
      </c>
      <c r="I5" s="1">
        <f t="shared" si="2"/>
        <v>0.97675919948353773</v>
      </c>
      <c r="J5" s="1">
        <f t="shared" si="3"/>
        <v>0.97757009345794388</v>
      </c>
      <c r="K5" s="1">
        <f t="shared" si="4"/>
        <v>0.98308270676691711</v>
      </c>
    </row>
    <row r="6" spans="1:11">
      <c r="A6" t="s">
        <v>11</v>
      </c>
      <c r="B6" t="s">
        <v>16</v>
      </c>
      <c r="C6">
        <v>1563</v>
      </c>
      <c r="D6">
        <v>33</v>
      </c>
      <c r="E6">
        <v>21</v>
      </c>
      <c r="F6">
        <v>1519</v>
      </c>
      <c r="G6" s="1">
        <f t="shared" si="0"/>
        <v>0.98278061224489799</v>
      </c>
      <c r="H6" s="1">
        <f t="shared" si="1"/>
        <v>0.97932330827067671</v>
      </c>
      <c r="I6" s="1">
        <f t="shared" si="2"/>
        <v>0.98636363636363633</v>
      </c>
      <c r="J6" s="1">
        <f t="shared" si="3"/>
        <v>0.9867424242424242</v>
      </c>
      <c r="K6" s="1">
        <f t="shared" si="4"/>
        <v>0.98301886792452831</v>
      </c>
    </row>
    <row r="7" spans="1:11">
      <c r="A7" t="s">
        <v>11</v>
      </c>
      <c r="B7" t="s">
        <v>17</v>
      </c>
      <c r="C7">
        <v>1553</v>
      </c>
      <c r="D7">
        <v>16</v>
      </c>
      <c r="E7">
        <v>39</v>
      </c>
      <c r="F7">
        <v>1528</v>
      </c>
      <c r="G7" s="1">
        <f t="shared" si="0"/>
        <v>0.98246173469387754</v>
      </c>
      <c r="H7" s="1">
        <f t="shared" si="1"/>
        <v>0.98980242192479284</v>
      </c>
      <c r="I7" s="1">
        <f t="shared" si="2"/>
        <v>0.97511167836630508</v>
      </c>
      <c r="J7" s="1">
        <f t="shared" si="3"/>
        <v>0.97550251256281406</v>
      </c>
      <c r="K7" s="1">
        <f t="shared" si="4"/>
        <v>0.98260044289781712</v>
      </c>
    </row>
    <row r="8" spans="1:11">
      <c r="A8" t="s">
        <v>11</v>
      </c>
      <c r="B8" t="s">
        <v>18</v>
      </c>
      <c r="C8">
        <v>1571</v>
      </c>
      <c r="D8">
        <v>14</v>
      </c>
      <c r="E8">
        <v>49</v>
      </c>
      <c r="F8">
        <v>1502</v>
      </c>
      <c r="G8" s="1">
        <f t="shared" si="0"/>
        <v>0.9799107142857143</v>
      </c>
      <c r="H8" s="1">
        <f t="shared" si="1"/>
        <v>0.99116719242902207</v>
      </c>
      <c r="I8" s="1">
        <f t="shared" si="2"/>
        <v>0.96840747904577695</v>
      </c>
      <c r="J8" s="1">
        <f t="shared" si="3"/>
        <v>0.96975308641975311</v>
      </c>
      <c r="K8" s="1">
        <f t="shared" si="4"/>
        <v>0.98034321372854916</v>
      </c>
    </row>
    <row r="9" spans="1:11">
      <c r="A9" t="s">
        <v>11</v>
      </c>
      <c r="B9" t="s">
        <v>19</v>
      </c>
      <c r="C9">
        <v>1556</v>
      </c>
      <c r="D9">
        <v>10</v>
      </c>
      <c r="E9">
        <v>55</v>
      </c>
      <c r="F9">
        <v>1515</v>
      </c>
      <c r="G9" s="1">
        <f t="shared" si="0"/>
        <v>0.97927295918367352</v>
      </c>
      <c r="H9" s="1">
        <f t="shared" si="1"/>
        <v>0.99361430395913153</v>
      </c>
      <c r="I9" s="1">
        <f t="shared" si="2"/>
        <v>0.96496815286624205</v>
      </c>
      <c r="J9" s="1">
        <f t="shared" si="3"/>
        <v>0.9658597144630664</v>
      </c>
      <c r="K9" s="1">
        <f t="shared" si="4"/>
        <v>0.97954044696254328</v>
      </c>
    </row>
    <row r="10" spans="1:11">
      <c r="A10" t="s">
        <v>11</v>
      </c>
      <c r="B10" t="s">
        <v>20</v>
      </c>
      <c r="C10">
        <v>1510</v>
      </c>
      <c r="D10">
        <v>27</v>
      </c>
      <c r="E10">
        <v>39</v>
      </c>
      <c r="F10">
        <v>1560</v>
      </c>
      <c r="G10" s="1">
        <f t="shared" si="0"/>
        <v>0.97895408163265307</v>
      </c>
      <c r="H10" s="1">
        <f t="shared" si="1"/>
        <v>0.98243331164606373</v>
      </c>
      <c r="I10" s="1">
        <f t="shared" si="2"/>
        <v>0.97560975609756095</v>
      </c>
      <c r="J10" s="1">
        <f t="shared" si="3"/>
        <v>0.97482246610716594</v>
      </c>
      <c r="K10" s="1">
        <f t="shared" si="4"/>
        <v>0.97861309138042762</v>
      </c>
    </row>
    <row r="11" spans="1:11">
      <c r="A11" t="s">
        <v>11</v>
      </c>
      <c r="B11" t="s">
        <v>21</v>
      </c>
      <c r="C11">
        <v>1508</v>
      </c>
      <c r="D11">
        <v>36</v>
      </c>
      <c r="E11">
        <v>32</v>
      </c>
      <c r="F11">
        <v>1560</v>
      </c>
      <c r="G11" s="1">
        <f t="shared" si="0"/>
        <v>0.97831632653061229</v>
      </c>
      <c r="H11" s="1">
        <f t="shared" si="1"/>
        <v>0.97668393782383423</v>
      </c>
      <c r="I11" s="1">
        <f t="shared" si="2"/>
        <v>0.97989949748743721</v>
      </c>
      <c r="J11" s="1">
        <f t="shared" si="3"/>
        <v>0.97922077922077921</v>
      </c>
      <c r="K11" s="1">
        <f t="shared" si="4"/>
        <v>0.97795071335927364</v>
      </c>
    </row>
    <row r="12" spans="1:11">
      <c r="A12" t="s">
        <v>11</v>
      </c>
      <c r="B12" t="s">
        <v>22</v>
      </c>
      <c r="C12">
        <v>1487</v>
      </c>
      <c r="D12">
        <v>109</v>
      </c>
      <c r="E12">
        <v>31</v>
      </c>
      <c r="F12">
        <v>1509</v>
      </c>
      <c r="G12" s="1">
        <f t="shared" si="0"/>
        <v>0.9553571428571429</v>
      </c>
      <c r="H12" s="1">
        <f t="shared" si="1"/>
        <v>0.93170426065162903</v>
      </c>
      <c r="I12" s="1">
        <f t="shared" si="2"/>
        <v>0.97987012987012989</v>
      </c>
      <c r="J12" s="1">
        <f t="shared" si="3"/>
        <v>0.97957839262187085</v>
      </c>
      <c r="K12" s="1">
        <f t="shared" si="4"/>
        <v>0.95504174694926136</v>
      </c>
    </row>
    <row r="13" spans="1:11">
      <c r="A13" t="s">
        <v>11</v>
      </c>
      <c r="B13" t="s">
        <v>23</v>
      </c>
      <c r="C13">
        <v>1508</v>
      </c>
      <c r="D13">
        <v>88</v>
      </c>
      <c r="E13">
        <v>86</v>
      </c>
      <c r="F13">
        <v>1454</v>
      </c>
      <c r="G13" s="1">
        <f>(C13+F13)/SUM(C13:F13)</f>
        <v>0.94451530612244894</v>
      </c>
      <c r="H13" s="1">
        <f t="shared" si="1"/>
        <v>0.94486215538847118</v>
      </c>
      <c r="I13" s="1">
        <f>F13/(E13+F13)</f>
        <v>0.94415584415584419</v>
      </c>
      <c r="J13" s="1">
        <f t="shared" si="3"/>
        <v>0.94604767879548302</v>
      </c>
      <c r="K13" s="1">
        <f xml:space="preserve"> 2*((J13*H13)/(J13+H13))</f>
        <v>0.94545454545454555</v>
      </c>
    </row>
    <row r="14" spans="1:11">
      <c r="A14" t="s">
        <v>11</v>
      </c>
      <c r="B14" t="s">
        <v>24</v>
      </c>
      <c r="C14">
        <v>1580</v>
      </c>
      <c r="D14">
        <v>16</v>
      </c>
      <c r="E14">
        <v>202</v>
      </c>
      <c r="F14">
        <v>1338</v>
      </c>
      <c r="G14" s="1">
        <f>(C14+F14)/(C14+D14+E14+F14)</f>
        <v>0.93048469387755106</v>
      </c>
      <c r="H14" s="1">
        <f t="shared" si="1"/>
        <v>0.9899749373433584</v>
      </c>
      <c r="I14" s="1">
        <f>F14/(F14+E14)</f>
        <v>0.86883116883116884</v>
      </c>
      <c r="J14" s="1">
        <f t="shared" si="3"/>
        <v>0.88664421997755327</v>
      </c>
      <c r="K14" s="1">
        <f>2*((J14*H14)/(J14+H14))</f>
        <v>0.9354647720544701</v>
      </c>
    </row>
    <row r="15" spans="1:11">
      <c r="A15" t="s">
        <v>11</v>
      </c>
      <c r="B15" t="s">
        <v>25</v>
      </c>
      <c r="C15">
        <v>1537</v>
      </c>
      <c r="D15">
        <v>59</v>
      </c>
      <c r="E15">
        <v>350</v>
      </c>
      <c r="F15">
        <v>1190</v>
      </c>
      <c r="G15" s="1">
        <f>(C15+F15)/SUM(C15:F15)</f>
        <v>0.86957908163265307</v>
      </c>
      <c r="H15" s="1">
        <f t="shared" si="1"/>
        <v>0.96303258145363413</v>
      </c>
      <c r="I15" s="1">
        <f>F15/(E15+F15)</f>
        <v>0.77272727272727271</v>
      </c>
      <c r="J15" s="1">
        <f t="shared" si="3"/>
        <v>0.81452040275569693</v>
      </c>
      <c r="K15" s="1">
        <f xml:space="preserve"> 2*((J15*H15)/(J15+H15))</f>
        <v>0.88257249497559576</v>
      </c>
    </row>
    <row r="16" spans="1:11">
      <c r="A16" t="s">
        <v>11</v>
      </c>
      <c r="B16" t="s">
        <v>26</v>
      </c>
      <c r="C16">
        <v>1360</v>
      </c>
      <c r="D16">
        <v>236</v>
      </c>
      <c r="E16">
        <v>175</v>
      </c>
      <c r="F16">
        <v>1365</v>
      </c>
      <c r="G16" s="1">
        <f>(C16+F16)/SUM(C16:F16)</f>
        <v>0.86894132653061229</v>
      </c>
      <c r="H16" s="1">
        <f t="shared" si="1"/>
        <v>0.85213032581453629</v>
      </c>
      <c r="I16" s="1">
        <f>F16/(E16+F16)</f>
        <v>0.88636363636363635</v>
      </c>
      <c r="J16" s="1">
        <f t="shared" si="3"/>
        <v>0.88599348534201949</v>
      </c>
      <c r="K16" s="1">
        <f xml:space="preserve"> 2*((J16*H16)/(J16+H16))</f>
        <v>0.8687320344937719</v>
      </c>
    </row>
    <row r="17" spans="1:11">
      <c r="A17" t="s">
        <v>11</v>
      </c>
      <c r="B17" t="s">
        <v>27</v>
      </c>
      <c r="C17">
        <v>1529</v>
      </c>
      <c r="D17">
        <v>67</v>
      </c>
      <c r="E17">
        <v>558</v>
      </c>
      <c r="F17">
        <v>982</v>
      </c>
      <c r="G17" s="1">
        <f>(C17+F17)/SUM(C17:F17)</f>
        <v>0.80070153061224492</v>
      </c>
      <c r="H17" s="1">
        <f t="shared" si="1"/>
        <v>0.95802005012531333</v>
      </c>
      <c r="I17" s="1">
        <f>F17/(E17+F17)</f>
        <v>0.63766233766233771</v>
      </c>
      <c r="J17" s="1">
        <f t="shared" si="3"/>
        <v>0.73263057019645428</v>
      </c>
      <c r="K17" s="1">
        <f xml:space="preserve"> 2*((J17*H17)/(J17+H17))</f>
        <v>0.83030138474070059</v>
      </c>
    </row>
    <row r="18" spans="1:11">
      <c r="A18" t="s">
        <v>28</v>
      </c>
      <c r="B18" t="s">
        <v>12</v>
      </c>
      <c r="C18">
        <v>1443</v>
      </c>
      <c r="D18">
        <v>23</v>
      </c>
      <c r="E18">
        <v>36</v>
      </c>
      <c r="F18">
        <v>1314</v>
      </c>
      <c r="G18" s="1">
        <f t="shared" ref="G18:G29" si="5">(C18+F18)/(C18+D18+E18+F18)</f>
        <v>0.97904829545454541</v>
      </c>
      <c r="H18" s="1">
        <f t="shared" si="1"/>
        <v>0.98431105047748979</v>
      </c>
      <c r="I18" s="1">
        <f t="shared" ref="I18:I29" si="6">F18/(F18+E18)</f>
        <v>0.97333333333333338</v>
      </c>
      <c r="J18" s="1">
        <f t="shared" si="3"/>
        <v>0.97565922920892489</v>
      </c>
      <c r="K18" s="1">
        <f t="shared" ref="K18:K29" si="7">2*((J18*H18)/(J18+H18))</f>
        <v>0.97996604414261457</v>
      </c>
    </row>
    <row r="19" spans="1:11">
      <c r="A19" t="s">
        <v>28</v>
      </c>
      <c r="B19" t="s">
        <v>16</v>
      </c>
      <c r="C19">
        <v>1371</v>
      </c>
      <c r="D19">
        <v>41</v>
      </c>
      <c r="E19">
        <v>47</v>
      </c>
      <c r="F19">
        <v>1357</v>
      </c>
      <c r="G19" s="1">
        <f t="shared" si="5"/>
        <v>0.96875</v>
      </c>
      <c r="H19" s="1">
        <f t="shared" si="1"/>
        <v>0.97096317280453259</v>
      </c>
      <c r="I19" s="1">
        <f t="shared" si="6"/>
        <v>0.9665242165242165</v>
      </c>
      <c r="J19" s="1">
        <f t="shared" si="3"/>
        <v>0.96685472496473912</v>
      </c>
      <c r="K19" s="1">
        <f t="shared" si="7"/>
        <v>0.96890459363957593</v>
      </c>
    </row>
    <row r="20" spans="1:11">
      <c r="A20" t="s">
        <v>28</v>
      </c>
      <c r="B20" t="s">
        <v>20</v>
      </c>
      <c r="C20">
        <v>1381</v>
      </c>
      <c r="D20">
        <v>42</v>
      </c>
      <c r="E20">
        <v>57</v>
      </c>
      <c r="F20">
        <v>1336</v>
      </c>
      <c r="G20" s="1">
        <f t="shared" si="5"/>
        <v>0.96484375</v>
      </c>
      <c r="H20" s="1">
        <f t="shared" si="1"/>
        <v>0.9704848910751932</v>
      </c>
      <c r="I20" s="1">
        <f t="shared" si="6"/>
        <v>0.95908111988514</v>
      </c>
      <c r="J20" s="1">
        <f t="shared" si="3"/>
        <v>0.96036161335187764</v>
      </c>
      <c r="K20" s="1">
        <f t="shared" si="7"/>
        <v>0.965396714435512</v>
      </c>
    </row>
    <row r="21" spans="1:11">
      <c r="A21" t="s">
        <v>28</v>
      </c>
      <c r="B21" t="s">
        <v>14</v>
      </c>
      <c r="C21">
        <v>1369</v>
      </c>
      <c r="D21">
        <v>13</v>
      </c>
      <c r="E21">
        <v>99</v>
      </c>
      <c r="F21">
        <v>1335</v>
      </c>
      <c r="G21" s="1">
        <f t="shared" si="5"/>
        <v>0.96022727272727271</v>
      </c>
      <c r="H21" s="1">
        <f t="shared" si="1"/>
        <v>0.99059334298118673</v>
      </c>
      <c r="I21" s="1">
        <f t="shared" si="6"/>
        <v>0.93096234309623427</v>
      </c>
      <c r="J21" s="1">
        <f t="shared" si="3"/>
        <v>0.93256130790190739</v>
      </c>
      <c r="K21" s="1">
        <f t="shared" si="7"/>
        <v>0.96070175438596495</v>
      </c>
    </row>
    <row r="22" spans="1:11">
      <c r="A22" t="s">
        <v>28</v>
      </c>
      <c r="B22" t="s">
        <v>21</v>
      </c>
      <c r="C22">
        <v>1387</v>
      </c>
      <c r="D22">
        <v>30</v>
      </c>
      <c r="E22">
        <v>85</v>
      </c>
      <c r="F22">
        <v>1314</v>
      </c>
      <c r="G22" s="1">
        <f t="shared" si="5"/>
        <v>0.95916193181818177</v>
      </c>
      <c r="H22" s="1">
        <f t="shared" si="1"/>
        <v>0.97882851093860268</v>
      </c>
      <c r="I22" s="1">
        <f t="shared" si="6"/>
        <v>0.93924231593995711</v>
      </c>
      <c r="J22" s="1">
        <f t="shared" si="3"/>
        <v>0.94225543478260865</v>
      </c>
      <c r="K22" s="1">
        <f t="shared" si="7"/>
        <v>0.9601938386985116</v>
      </c>
    </row>
    <row r="23" spans="1:11">
      <c r="A23" t="s">
        <v>28</v>
      </c>
      <c r="B23" t="s">
        <v>18</v>
      </c>
      <c r="C23">
        <v>1394</v>
      </c>
      <c r="D23">
        <v>34</v>
      </c>
      <c r="E23">
        <v>81</v>
      </c>
      <c r="F23">
        <v>1307</v>
      </c>
      <c r="G23" s="1">
        <f t="shared" si="5"/>
        <v>0.95916193181818177</v>
      </c>
      <c r="H23" s="1">
        <f t="shared" si="1"/>
        <v>0.97619047619047616</v>
      </c>
      <c r="I23" s="1">
        <f t="shared" si="6"/>
        <v>0.94164265129683</v>
      </c>
      <c r="J23" s="1">
        <f t="shared" si="3"/>
        <v>0.94508474576271184</v>
      </c>
      <c r="K23" s="1">
        <f t="shared" si="7"/>
        <v>0.96038580778505001</v>
      </c>
    </row>
    <row r="24" spans="1:11">
      <c r="A24" t="s">
        <v>28</v>
      </c>
      <c r="B24" t="s">
        <v>19</v>
      </c>
      <c r="C24">
        <v>1352</v>
      </c>
      <c r="D24">
        <v>38</v>
      </c>
      <c r="E24">
        <v>78</v>
      </c>
      <c r="F24">
        <v>1348</v>
      </c>
      <c r="G24" s="1">
        <f t="shared" si="5"/>
        <v>0.95880681818181823</v>
      </c>
      <c r="H24" s="1">
        <f t="shared" si="1"/>
        <v>0.97266187050359709</v>
      </c>
      <c r="I24" s="1">
        <f t="shared" si="6"/>
        <v>0.94530154277699863</v>
      </c>
      <c r="J24" s="1">
        <f t="shared" si="3"/>
        <v>0.94545454545454544</v>
      </c>
      <c r="K24" s="1">
        <f t="shared" si="7"/>
        <v>0.9588652482269503</v>
      </c>
    </row>
    <row r="25" spans="1:11">
      <c r="A25" t="s">
        <v>28</v>
      </c>
      <c r="B25" t="s">
        <v>13</v>
      </c>
      <c r="C25">
        <v>1302</v>
      </c>
      <c r="D25">
        <v>60</v>
      </c>
      <c r="E25">
        <v>65</v>
      </c>
      <c r="F25">
        <v>1389</v>
      </c>
      <c r="G25" s="1">
        <f t="shared" si="5"/>
        <v>0.95561079545454541</v>
      </c>
      <c r="H25" s="1">
        <f t="shared" si="1"/>
        <v>0.95594713656387664</v>
      </c>
      <c r="I25" s="1">
        <f t="shared" si="6"/>
        <v>0.95529573590096284</v>
      </c>
      <c r="J25" s="1">
        <f t="shared" si="3"/>
        <v>0.95245062179956108</v>
      </c>
      <c r="K25" s="1">
        <f t="shared" si="7"/>
        <v>0.95419567607182121</v>
      </c>
    </row>
    <row r="26" spans="1:11">
      <c r="A26" t="s">
        <v>28</v>
      </c>
      <c r="B26" t="s">
        <v>17</v>
      </c>
      <c r="C26">
        <v>1399</v>
      </c>
      <c r="D26">
        <v>44</v>
      </c>
      <c r="E26">
        <v>86</v>
      </c>
      <c r="F26">
        <v>1287</v>
      </c>
      <c r="G26" s="1">
        <f t="shared" si="5"/>
        <v>0.95383522727272729</v>
      </c>
      <c r="H26" s="1">
        <f t="shared" si="1"/>
        <v>0.96950796950796947</v>
      </c>
      <c r="I26" s="1">
        <f t="shared" si="6"/>
        <v>0.93736343772760378</v>
      </c>
      <c r="J26" s="1">
        <f t="shared" si="3"/>
        <v>0.94208754208754208</v>
      </c>
      <c r="K26" s="1">
        <f t="shared" si="7"/>
        <v>0.9556010928961749</v>
      </c>
    </row>
    <row r="27" spans="1:11">
      <c r="A27" t="s">
        <v>28</v>
      </c>
      <c r="B27" t="s">
        <v>15</v>
      </c>
      <c r="C27">
        <v>1351</v>
      </c>
      <c r="D27">
        <v>43</v>
      </c>
      <c r="E27">
        <v>87</v>
      </c>
      <c r="F27">
        <v>1335</v>
      </c>
      <c r="G27" s="1">
        <f t="shared" si="5"/>
        <v>0.95383522727272729</v>
      </c>
      <c r="H27" s="1">
        <f t="shared" si="1"/>
        <v>0.96915351506456238</v>
      </c>
      <c r="I27" s="1">
        <f t="shared" si="6"/>
        <v>0.93881856540084385</v>
      </c>
      <c r="J27" s="1">
        <f t="shared" si="3"/>
        <v>0.93949930458970787</v>
      </c>
      <c r="K27" s="1">
        <f t="shared" si="7"/>
        <v>0.95409604519774005</v>
      </c>
    </row>
    <row r="28" spans="1:11">
      <c r="A28" t="s">
        <v>28</v>
      </c>
      <c r="B28" t="s">
        <v>24</v>
      </c>
      <c r="C28">
        <v>1376</v>
      </c>
      <c r="D28">
        <v>36</v>
      </c>
      <c r="E28">
        <v>154</v>
      </c>
      <c r="F28">
        <v>1250</v>
      </c>
      <c r="G28" s="1">
        <f t="shared" si="5"/>
        <v>0.93252840909090906</v>
      </c>
      <c r="H28" s="1">
        <f t="shared" si="1"/>
        <v>0.9745042492917847</v>
      </c>
      <c r="I28" s="1">
        <f t="shared" si="6"/>
        <v>0.8903133903133903</v>
      </c>
      <c r="J28" s="1">
        <f t="shared" si="3"/>
        <v>0.89934640522875819</v>
      </c>
      <c r="K28" s="1">
        <f t="shared" si="7"/>
        <v>0.93541808293677764</v>
      </c>
    </row>
    <row r="29" spans="1:11">
      <c r="A29" t="s">
        <v>28</v>
      </c>
      <c r="B29" t="s">
        <v>22</v>
      </c>
      <c r="C29">
        <v>1295</v>
      </c>
      <c r="D29">
        <v>117</v>
      </c>
      <c r="E29">
        <v>74</v>
      </c>
      <c r="F29">
        <v>1330</v>
      </c>
      <c r="G29" s="1">
        <f t="shared" si="5"/>
        <v>0.93217329545454541</v>
      </c>
      <c r="H29" s="1">
        <f t="shared" si="1"/>
        <v>0.91713881019830024</v>
      </c>
      <c r="I29" s="1">
        <f t="shared" si="6"/>
        <v>0.94729344729344733</v>
      </c>
      <c r="J29" s="1">
        <f t="shared" si="3"/>
        <v>0.94594594594594594</v>
      </c>
      <c r="K29" s="1">
        <f t="shared" si="7"/>
        <v>0.93131966918374687</v>
      </c>
    </row>
    <row r="30" spans="1:11">
      <c r="A30" t="s">
        <v>28</v>
      </c>
      <c r="B30" t="s">
        <v>23</v>
      </c>
      <c r="C30">
        <v>1281</v>
      </c>
      <c r="D30">
        <v>131</v>
      </c>
      <c r="E30">
        <v>75</v>
      </c>
      <c r="F30">
        <v>1329</v>
      </c>
      <c r="G30" s="1">
        <f>(C30+F30)/SUM(C30:F30)</f>
        <v>0.92684659090909094</v>
      </c>
      <c r="H30" s="1">
        <f t="shared" si="1"/>
        <v>0.90722379603399439</v>
      </c>
      <c r="I30" s="1">
        <f>F30/(E30+F30)</f>
        <v>0.94658119658119655</v>
      </c>
      <c r="J30" s="1">
        <f t="shared" si="3"/>
        <v>0.94469026548672563</v>
      </c>
      <c r="K30" s="1">
        <f xml:space="preserve"> 2*((J30*H30)/(J30+H30))</f>
        <v>0.925578034682081</v>
      </c>
    </row>
    <row r="31" spans="1:11">
      <c r="A31" t="s">
        <v>28</v>
      </c>
      <c r="B31" t="s">
        <v>26</v>
      </c>
      <c r="C31">
        <v>1324</v>
      </c>
      <c r="D31">
        <v>88</v>
      </c>
      <c r="E31">
        <v>239</v>
      </c>
      <c r="F31">
        <v>1165</v>
      </c>
      <c r="G31" s="1">
        <f>(C31+F31)/SUM(C31:F31)</f>
        <v>0.88387784090909094</v>
      </c>
      <c r="H31" s="1">
        <f t="shared" si="1"/>
        <v>0.93767705382436262</v>
      </c>
      <c r="I31" s="1">
        <f>F31/(E31+F31)</f>
        <v>0.82977207977207978</v>
      </c>
      <c r="J31" s="1">
        <f t="shared" si="3"/>
        <v>0.84708893154190656</v>
      </c>
      <c r="K31" s="1">
        <f xml:space="preserve"> 2*((J31*H31)/(J31+H31))</f>
        <v>0.89008403361344546</v>
      </c>
    </row>
    <row r="32" spans="1:11">
      <c r="A32" t="s">
        <v>28</v>
      </c>
      <c r="B32" t="s">
        <v>25</v>
      </c>
      <c r="C32">
        <v>1372</v>
      </c>
      <c r="D32">
        <v>40</v>
      </c>
      <c r="E32">
        <v>452</v>
      </c>
      <c r="F32">
        <v>952</v>
      </c>
      <c r="G32" s="1">
        <f>(C32+F32)/SUM(C32:F32)</f>
        <v>0.82528409090909094</v>
      </c>
      <c r="H32" s="1">
        <f t="shared" si="1"/>
        <v>0.97167138810198306</v>
      </c>
      <c r="I32" s="1">
        <f>F32/(E32+F32)</f>
        <v>0.67806267806267806</v>
      </c>
      <c r="J32" s="1">
        <f t="shared" si="3"/>
        <v>0.7521929824561403</v>
      </c>
      <c r="K32" s="1">
        <f xml:space="preserve"> 2*((J32*H32)/(J32+H32))</f>
        <v>0.84796044499381951</v>
      </c>
    </row>
    <row r="33" spans="1:11">
      <c r="A33" t="s">
        <v>28</v>
      </c>
      <c r="B33" t="s">
        <v>27</v>
      </c>
      <c r="C33">
        <v>1359</v>
      </c>
      <c r="D33">
        <v>53</v>
      </c>
      <c r="E33">
        <v>529</v>
      </c>
      <c r="F33">
        <v>875</v>
      </c>
      <c r="G33" s="1">
        <f>(C33+F33)/SUM(C33:F33)</f>
        <v>0.79332386363636365</v>
      </c>
      <c r="H33" s="1">
        <f t="shared" si="1"/>
        <v>0.96246458923512745</v>
      </c>
      <c r="I33" s="1">
        <f>F33/(E33+F33)</f>
        <v>0.62321937321937326</v>
      </c>
      <c r="J33" s="1">
        <f t="shared" si="3"/>
        <v>0.71980932203389836</v>
      </c>
      <c r="K33" s="1">
        <f xml:space="preserve"> 2*((J33*H33)/(J33+H33))</f>
        <v>0.82363636363636361</v>
      </c>
    </row>
    <row r="34" spans="1:11">
      <c r="A34" t="s">
        <v>29</v>
      </c>
      <c r="B34" t="s">
        <v>12</v>
      </c>
      <c r="C34">
        <v>926</v>
      </c>
      <c r="D34">
        <v>14</v>
      </c>
      <c r="E34">
        <v>21</v>
      </c>
      <c r="F34">
        <v>887</v>
      </c>
      <c r="G34" s="1">
        <f t="shared" ref="G34:G44" si="8">(C34+F34)/(C34+D34+E34+F34)</f>
        <v>0.98106060606060608</v>
      </c>
      <c r="H34" s="1">
        <f t="shared" si="1"/>
        <v>0.98510638297872344</v>
      </c>
      <c r="I34" s="1">
        <f t="shared" ref="I34:I44" si="9">F34/(F34+E34)</f>
        <v>0.97687224669603523</v>
      </c>
      <c r="J34" s="1">
        <f t="shared" si="3"/>
        <v>0.97782470960929246</v>
      </c>
      <c r="K34" s="1">
        <f t="shared" ref="K34:K44" si="10">2*((J34*H34)/(J34+H34))</f>
        <v>0.98145204027556976</v>
      </c>
    </row>
    <row r="35" spans="1:11">
      <c r="A35" t="s">
        <v>29</v>
      </c>
      <c r="B35" t="s">
        <v>16</v>
      </c>
      <c r="C35">
        <v>889</v>
      </c>
      <c r="D35">
        <v>29</v>
      </c>
      <c r="E35">
        <v>21</v>
      </c>
      <c r="F35">
        <v>909</v>
      </c>
      <c r="G35" s="1">
        <f t="shared" si="8"/>
        <v>0.97294372294372289</v>
      </c>
      <c r="H35" s="1">
        <f t="shared" si="1"/>
        <v>0.96840958605664484</v>
      </c>
      <c r="I35" s="1">
        <f t="shared" si="9"/>
        <v>0.97741935483870968</v>
      </c>
      <c r="J35" s="1">
        <f t="shared" si="3"/>
        <v>0.97692307692307689</v>
      </c>
      <c r="K35" s="1">
        <f t="shared" si="10"/>
        <v>0.97264770240700205</v>
      </c>
    </row>
    <row r="36" spans="1:11">
      <c r="A36" t="s">
        <v>29</v>
      </c>
      <c r="B36" t="s">
        <v>13</v>
      </c>
      <c r="C36">
        <v>860</v>
      </c>
      <c r="D36">
        <v>27</v>
      </c>
      <c r="E36">
        <v>31</v>
      </c>
      <c r="F36">
        <v>930</v>
      </c>
      <c r="G36" s="1">
        <f t="shared" si="8"/>
        <v>0.9686147186147186</v>
      </c>
      <c r="H36" s="1">
        <f t="shared" si="1"/>
        <v>0.96956031567080048</v>
      </c>
      <c r="I36" s="1">
        <f t="shared" si="9"/>
        <v>0.967741935483871</v>
      </c>
      <c r="J36" s="1">
        <f t="shared" si="3"/>
        <v>0.96520763187429859</v>
      </c>
      <c r="K36" s="1">
        <f t="shared" si="10"/>
        <v>0.96737907761529807</v>
      </c>
    </row>
    <row r="37" spans="1:11">
      <c r="A37" t="s">
        <v>29</v>
      </c>
      <c r="B37" t="s">
        <v>20</v>
      </c>
      <c r="C37">
        <v>864</v>
      </c>
      <c r="D37">
        <v>46</v>
      </c>
      <c r="E37">
        <v>21</v>
      </c>
      <c r="F37">
        <v>917</v>
      </c>
      <c r="G37" s="1">
        <f t="shared" si="8"/>
        <v>0.96374458874458879</v>
      </c>
      <c r="H37" s="1">
        <f t="shared" si="1"/>
        <v>0.94945054945054941</v>
      </c>
      <c r="I37" s="1">
        <f t="shared" si="9"/>
        <v>0.97761194029850751</v>
      </c>
      <c r="J37" s="1">
        <f t="shared" si="3"/>
        <v>0.97627118644067801</v>
      </c>
      <c r="K37" s="1">
        <f t="shared" si="10"/>
        <v>0.96267409470752086</v>
      </c>
    </row>
    <row r="38" spans="1:11">
      <c r="A38" t="s">
        <v>29</v>
      </c>
      <c r="B38" t="s">
        <v>19</v>
      </c>
      <c r="C38">
        <v>917</v>
      </c>
      <c r="D38">
        <v>21</v>
      </c>
      <c r="E38">
        <v>46</v>
      </c>
      <c r="F38">
        <v>864</v>
      </c>
      <c r="G38" s="1">
        <f t="shared" si="8"/>
        <v>0.96374458874458879</v>
      </c>
      <c r="H38" s="1">
        <f t="shared" si="1"/>
        <v>0.97761194029850751</v>
      </c>
      <c r="I38" s="1">
        <f t="shared" si="9"/>
        <v>0.94945054945054941</v>
      </c>
      <c r="J38" s="1">
        <f t="shared" si="3"/>
        <v>0.95223260643821395</v>
      </c>
      <c r="K38" s="1">
        <f t="shared" si="10"/>
        <v>0.96475539189900061</v>
      </c>
    </row>
    <row r="39" spans="1:11">
      <c r="A39" t="s">
        <v>29</v>
      </c>
      <c r="B39" t="s">
        <v>14</v>
      </c>
      <c r="C39">
        <v>868</v>
      </c>
      <c r="D39">
        <v>33</v>
      </c>
      <c r="E39">
        <v>37</v>
      </c>
      <c r="F39">
        <v>910</v>
      </c>
      <c r="G39" s="1">
        <f t="shared" si="8"/>
        <v>0.96212121212121215</v>
      </c>
      <c r="H39" s="1">
        <f t="shared" si="1"/>
        <v>0.96337402885682577</v>
      </c>
      <c r="I39" s="1">
        <f t="shared" si="9"/>
        <v>0.96092925026399156</v>
      </c>
      <c r="J39" s="1">
        <f t="shared" si="3"/>
        <v>0.95911602209944746</v>
      </c>
      <c r="K39" s="1">
        <f t="shared" si="10"/>
        <v>0.96124031007751942</v>
      </c>
    </row>
    <row r="40" spans="1:11">
      <c r="A40" t="s">
        <v>29</v>
      </c>
      <c r="B40" t="s">
        <v>17</v>
      </c>
      <c r="C40">
        <v>867</v>
      </c>
      <c r="D40">
        <v>49</v>
      </c>
      <c r="E40">
        <v>21</v>
      </c>
      <c r="F40">
        <v>911</v>
      </c>
      <c r="G40" s="1">
        <f t="shared" si="8"/>
        <v>0.96212121212121215</v>
      </c>
      <c r="H40" s="1">
        <f t="shared" si="1"/>
        <v>0.94650655021834063</v>
      </c>
      <c r="I40" s="1">
        <f t="shared" si="9"/>
        <v>0.97746781115879833</v>
      </c>
      <c r="J40" s="1">
        <f t="shared" si="3"/>
        <v>0.97635135135135132</v>
      </c>
      <c r="K40" s="1">
        <f t="shared" si="10"/>
        <v>0.96119733924611972</v>
      </c>
    </row>
    <row r="41" spans="1:11">
      <c r="A41" t="s">
        <v>29</v>
      </c>
      <c r="B41" t="s">
        <v>18</v>
      </c>
      <c r="C41">
        <v>923</v>
      </c>
      <c r="D41">
        <v>33</v>
      </c>
      <c r="E41">
        <v>37</v>
      </c>
      <c r="F41">
        <v>855</v>
      </c>
      <c r="G41" s="1">
        <f t="shared" si="8"/>
        <v>0.96212121212121215</v>
      </c>
      <c r="H41" s="1">
        <f t="shared" si="1"/>
        <v>0.96548117154811719</v>
      </c>
      <c r="I41" s="1">
        <f t="shared" si="9"/>
        <v>0.95852017937219736</v>
      </c>
      <c r="J41" s="1">
        <f t="shared" si="3"/>
        <v>0.9614583333333333</v>
      </c>
      <c r="K41" s="1">
        <f t="shared" si="10"/>
        <v>0.96346555323590821</v>
      </c>
    </row>
    <row r="42" spans="1:11">
      <c r="A42" t="s">
        <v>29</v>
      </c>
      <c r="B42" t="s">
        <v>15</v>
      </c>
      <c r="C42">
        <v>892</v>
      </c>
      <c r="D42">
        <v>31</v>
      </c>
      <c r="E42">
        <v>52</v>
      </c>
      <c r="F42">
        <v>873</v>
      </c>
      <c r="G42" s="1">
        <f t="shared" si="8"/>
        <v>0.95508658008658009</v>
      </c>
      <c r="H42" s="1">
        <f t="shared" si="1"/>
        <v>0.96641386782231853</v>
      </c>
      <c r="I42" s="1">
        <f t="shared" si="9"/>
        <v>0.9437837837837838</v>
      </c>
      <c r="J42" s="1">
        <f t="shared" si="3"/>
        <v>0.94491525423728817</v>
      </c>
      <c r="K42" s="1">
        <f t="shared" si="10"/>
        <v>0.95554365291912158</v>
      </c>
    </row>
    <row r="43" spans="1:11">
      <c r="A43" t="s">
        <v>29</v>
      </c>
      <c r="B43" t="s">
        <v>21</v>
      </c>
      <c r="C43">
        <v>911</v>
      </c>
      <c r="D43">
        <v>8</v>
      </c>
      <c r="E43">
        <v>93</v>
      </c>
      <c r="F43">
        <v>836</v>
      </c>
      <c r="G43" s="1">
        <f t="shared" si="8"/>
        <v>0.94534632034632038</v>
      </c>
      <c r="H43" s="1">
        <f t="shared" si="1"/>
        <v>0.99129488574537539</v>
      </c>
      <c r="I43" s="1">
        <f t="shared" si="9"/>
        <v>0.89989235737351991</v>
      </c>
      <c r="J43" s="1">
        <f t="shared" si="3"/>
        <v>0.90737051792828682</v>
      </c>
      <c r="K43" s="1">
        <f t="shared" si="10"/>
        <v>0.94747789911596447</v>
      </c>
    </row>
    <row r="44" spans="1:11">
      <c r="A44" t="s">
        <v>29</v>
      </c>
      <c r="B44" t="s">
        <v>22</v>
      </c>
      <c r="C44">
        <v>843</v>
      </c>
      <c r="D44">
        <v>75</v>
      </c>
      <c r="E44">
        <v>34</v>
      </c>
      <c r="F44">
        <v>896</v>
      </c>
      <c r="G44" s="1">
        <f t="shared" si="8"/>
        <v>0.94101731601731597</v>
      </c>
      <c r="H44" s="1">
        <f t="shared" si="1"/>
        <v>0.9183006535947712</v>
      </c>
      <c r="I44" s="1">
        <f t="shared" si="9"/>
        <v>0.96344086021505382</v>
      </c>
      <c r="J44" s="1">
        <f t="shared" si="3"/>
        <v>0.96123147092360317</v>
      </c>
      <c r="K44" s="1">
        <f t="shared" si="10"/>
        <v>0.93927576601671303</v>
      </c>
    </row>
    <row r="45" spans="1:11">
      <c r="A45" t="s">
        <v>29</v>
      </c>
      <c r="B45" t="s">
        <v>23</v>
      </c>
      <c r="C45">
        <v>873</v>
      </c>
      <c r="D45">
        <v>45</v>
      </c>
      <c r="E45">
        <v>65</v>
      </c>
      <c r="F45">
        <v>865</v>
      </c>
      <c r="G45" s="1">
        <f>(C45+F45)/SUM(C45:F45)</f>
        <v>0.94047619047619047</v>
      </c>
      <c r="H45" s="1">
        <f t="shared" si="1"/>
        <v>0.9509803921568627</v>
      </c>
      <c r="I45" s="1">
        <f>F45/(E45+F45)</f>
        <v>0.93010752688172038</v>
      </c>
      <c r="J45" s="1">
        <f t="shared" si="3"/>
        <v>0.93070362473347545</v>
      </c>
      <c r="K45" s="1">
        <f xml:space="preserve"> 2*((J45*H45)/(J45+H45))</f>
        <v>0.94073275862068961</v>
      </c>
    </row>
    <row r="46" spans="1:11">
      <c r="A46" t="s">
        <v>29</v>
      </c>
      <c r="B46" t="s">
        <v>24</v>
      </c>
      <c r="C46">
        <v>896</v>
      </c>
      <c r="D46">
        <v>22</v>
      </c>
      <c r="E46">
        <v>99</v>
      </c>
      <c r="F46">
        <v>831</v>
      </c>
      <c r="G46" s="1">
        <f>(C46+F46)/(C46+D46+E46+F46)</f>
        <v>0.93452380952380953</v>
      </c>
      <c r="H46" s="1">
        <f t="shared" si="1"/>
        <v>0.97603485838779958</v>
      </c>
      <c r="I46" s="1">
        <f>F46/(F46+E46)</f>
        <v>0.8935483870967742</v>
      </c>
      <c r="J46" s="1">
        <f t="shared" si="3"/>
        <v>0.90050251256281411</v>
      </c>
      <c r="K46" s="1">
        <f>2*((J46*H46)/(J46+H46))</f>
        <v>0.93674856246732885</v>
      </c>
    </row>
    <row r="47" spans="1:11">
      <c r="A47" t="s">
        <v>29</v>
      </c>
      <c r="B47" t="s">
        <v>26</v>
      </c>
      <c r="C47">
        <v>873</v>
      </c>
      <c r="D47">
        <v>45</v>
      </c>
      <c r="E47">
        <v>97</v>
      </c>
      <c r="F47">
        <v>833</v>
      </c>
      <c r="G47" s="1">
        <f>(C47+F47)/SUM(C47:F47)</f>
        <v>0.92316017316017318</v>
      </c>
      <c r="H47" s="1">
        <f t="shared" si="1"/>
        <v>0.9509803921568627</v>
      </c>
      <c r="I47" s="1">
        <f>F47/(E47+F47)</f>
        <v>0.89569892473118284</v>
      </c>
      <c r="J47" s="1">
        <f t="shared" si="3"/>
        <v>0.9</v>
      </c>
      <c r="K47" s="1">
        <f xml:space="preserve"> 2*((J47*H47)/(J47+H47))</f>
        <v>0.92478813559322026</v>
      </c>
    </row>
    <row r="48" spans="1:11">
      <c r="A48" t="s">
        <v>29</v>
      </c>
      <c r="B48" t="s">
        <v>25</v>
      </c>
      <c r="C48">
        <v>893</v>
      </c>
      <c r="D48">
        <v>25</v>
      </c>
      <c r="E48">
        <v>227</v>
      </c>
      <c r="F48">
        <v>703</v>
      </c>
      <c r="G48" s="1">
        <f>(C48+F48)/SUM(C48:F48)</f>
        <v>0.86363636363636365</v>
      </c>
      <c r="H48" s="1">
        <f t="shared" si="1"/>
        <v>0.97276688453159044</v>
      </c>
      <c r="I48" s="1">
        <f>F48/(E48+F48)</f>
        <v>0.75591397849462361</v>
      </c>
      <c r="J48" s="1">
        <f t="shared" si="3"/>
        <v>0.79732142857142863</v>
      </c>
      <c r="K48" s="1">
        <f xml:space="preserve"> 2*((J48*H48)/(J48+H48))</f>
        <v>0.87634936211972525</v>
      </c>
    </row>
    <row r="49" spans="1:11">
      <c r="A49" t="s">
        <v>29</v>
      </c>
      <c r="B49" t="s">
        <v>27</v>
      </c>
      <c r="C49">
        <v>898</v>
      </c>
      <c r="D49">
        <v>20</v>
      </c>
      <c r="E49">
        <v>314</v>
      </c>
      <c r="F49">
        <v>616</v>
      </c>
      <c r="G49" s="1">
        <f>(C49+F49)/SUM(C49:F49)</f>
        <v>0.81926406926406925</v>
      </c>
      <c r="H49" s="1">
        <f t="shared" si="1"/>
        <v>0.97821350762527237</v>
      </c>
      <c r="I49" s="1">
        <f>F49/(E49+F49)</f>
        <v>0.66236559139784945</v>
      </c>
      <c r="J49" s="1">
        <f t="shared" si="3"/>
        <v>0.74092409240924095</v>
      </c>
      <c r="K49" s="1">
        <f xml:space="preserve"> 2*((J49*H49)/(J49+H49))</f>
        <v>0.84319248826291082</v>
      </c>
    </row>
    <row r="50" spans="1:11">
      <c r="A50" t="s">
        <v>30</v>
      </c>
      <c r="B50" t="s">
        <v>12</v>
      </c>
      <c r="C50">
        <v>1624</v>
      </c>
      <c r="D50">
        <v>19</v>
      </c>
      <c r="E50">
        <v>48</v>
      </c>
      <c r="F50">
        <v>1555</v>
      </c>
      <c r="G50" s="1">
        <f t="shared" ref="G50:G61" si="11">(C50+F50)/(C50+D50+E50+F50)</f>
        <v>0.97935921133703019</v>
      </c>
      <c r="H50" s="1">
        <f t="shared" si="1"/>
        <v>0.98843578819233113</v>
      </c>
      <c r="I50" s="1">
        <f t="shared" ref="I50:I61" si="12">F50/(F50+E50)</f>
        <v>0.97005614472863377</v>
      </c>
      <c r="J50" s="1">
        <f t="shared" si="3"/>
        <v>0.9712918660287081</v>
      </c>
      <c r="K50" s="1">
        <f t="shared" ref="K50:K61" si="13">2*((J50*H50)/(J50+H50))</f>
        <v>0.9797888386123681</v>
      </c>
    </row>
    <row r="51" spans="1:11">
      <c r="A51" t="s">
        <v>30</v>
      </c>
      <c r="B51" t="s">
        <v>15</v>
      </c>
      <c r="C51">
        <v>1625</v>
      </c>
      <c r="D51">
        <v>23</v>
      </c>
      <c r="E51">
        <v>51</v>
      </c>
      <c r="F51">
        <v>1547</v>
      </c>
      <c r="G51" s="1">
        <f t="shared" si="11"/>
        <v>0.97720271102895873</v>
      </c>
      <c r="H51" s="1">
        <f t="shared" si="1"/>
        <v>0.98604368932038833</v>
      </c>
      <c r="I51" s="1">
        <f t="shared" si="12"/>
        <v>0.96808510638297873</v>
      </c>
      <c r="J51" s="1">
        <f t="shared" si="3"/>
        <v>0.96957040572792363</v>
      </c>
      <c r="K51" s="1">
        <f t="shared" si="13"/>
        <v>0.9777376654632971</v>
      </c>
    </row>
    <row r="52" spans="1:11">
      <c r="A52" t="s">
        <v>30</v>
      </c>
      <c r="B52" t="s">
        <v>21</v>
      </c>
      <c r="C52">
        <v>1632</v>
      </c>
      <c r="D52">
        <v>28</v>
      </c>
      <c r="E52">
        <v>50</v>
      </c>
      <c r="F52">
        <v>1536</v>
      </c>
      <c r="G52" s="1">
        <f t="shared" si="11"/>
        <v>0.97597042513863219</v>
      </c>
      <c r="H52" s="1">
        <f t="shared" si="1"/>
        <v>0.98313253012048196</v>
      </c>
      <c r="I52" s="1">
        <f t="shared" si="12"/>
        <v>0.96847414880201765</v>
      </c>
      <c r="J52" s="1">
        <f t="shared" si="3"/>
        <v>0.97027348394768131</v>
      </c>
      <c r="K52" s="1">
        <f t="shared" si="13"/>
        <v>0.97666068222621183</v>
      </c>
    </row>
    <row r="53" spans="1:11">
      <c r="A53" t="s">
        <v>30</v>
      </c>
      <c r="B53" t="s">
        <v>16</v>
      </c>
      <c r="C53">
        <v>1559</v>
      </c>
      <c r="D53">
        <v>29</v>
      </c>
      <c r="E53">
        <v>49</v>
      </c>
      <c r="F53">
        <v>1609</v>
      </c>
      <c r="G53" s="1">
        <f t="shared" si="11"/>
        <v>0.97597042513863219</v>
      </c>
      <c r="H53" s="1">
        <f t="shared" si="1"/>
        <v>0.98173803526448367</v>
      </c>
      <c r="I53" s="1">
        <f t="shared" si="12"/>
        <v>0.97044632086851623</v>
      </c>
      <c r="J53" s="1">
        <f t="shared" si="3"/>
        <v>0.96952736318407962</v>
      </c>
      <c r="K53" s="1">
        <f t="shared" si="13"/>
        <v>0.97559449311639557</v>
      </c>
    </row>
    <row r="54" spans="1:11">
      <c r="A54" t="s">
        <v>30</v>
      </c>
      <c r="B54" t="s">
        <v>17</v>
      </c>
      <c r="C54">
        <v>1554</v>
      </c>
      <c r="D54">
        <v>42</v>
      </c>
      <c r="E54">
        <v>37</v>
      </c>
      <c r="F54">
        <v>1613</v>
      </c>
      <c r="G54" s="1">
        <f t="shared" si="11"/>
        <v>0.97566235366605047</v>
      </c>
      <c r="H54" s="1">
        <f t="shared" si="1"/>
        <v>0.97368421052631582</v>
      </c>
      <c r="I54" s="1">
        <f t="shared" si="12"/>
        <v>0.97757575757575754</v>
      </c>
      <c r="J54" s="1">
        <f t="shared" si="3"/>
        <v>0.97674418604651159</v>
      </c>
      <c r="K54" s="1">
        <f t="shared" si="13"/>
        <v>0.97521179792908685</v>
      </c>
    </row>
    <row r="55" spans="1:11">
      <c r="A55" t="s">
        <v>30</v>
      </c>
      <c r="B55" t="s">
        <v>13</v>
      </c>
      <c r="C55">
        <v>1629</v>
      </c>
      <c r="D55">
        <v>43</v>
      </c>
      <c r="E55">
        <v>39</v>
      </c>
      <c r="F55">
        <v>1535</v>
      </c>
      <c r="G55" s="1">
        <f t="shared" si="11"/>
        <v>0.97473813924830566</v>
      </c>
      <c r="H55" s="1">
        <f t="shared" si="1"/>
        <v>0.97428229665071775</v>
      </c>
      <c r="I55" s="1">
        <f t="shared" si="12"/>
        <v>0.97522236340533675</v>
      </c>
      <c r="J55" s="1">
        <f t="shared" si="3"/>
        <v>0.97661870503597126</v>
      </c>
      <c r="K55" s="1">
        <f t="shared" si="13"/>
        <v>0.9754491017964072</v>
      </c>
    </row>
    <row r="56" spans="1:11">
      <c r="A56" t="s">
        <v>30</v>
      </c>
      <c r="B56" t="s">
        <v>14</v>
      </c>
      <c r="C56">
        <v>1593</v>
      </c>
      <c r="D56">
        <v>36</v>
      </c>
      <c r="E56">
        <v>50</v>
      </c>
      <c r="F56">
        <v>1567</v>
      </c>
      <c r="G56" s="1">
        <f t="shared" si="11"/>
        <v>0.97350585335797901</v>
      </c>
      <c r="H56" s="1">
        <f t="shared" si="1"/>
        <v>0.97790055248618779</v>
      </c>
      <c r="I56" s="1">
        <f t="shared" si="12"/>
        <v>0.96907854050711195</v>
      </c>
      <c r="J56" s="1">
        <f t="shared" si="3"/>
        <v>0.96956786366402925</v>
      </c>
      <c r="K56" s="1">
        <f t="shared" si="13"/>
        <v>0.97371638141809291</v>
      </c>
    </row>
    <row r="57" spans="1:11">
      <c r="A57" t="s">
        <v>30</v>
      </c>
      <c r="B57" t="s">
        <v>18</v>
      </c>
      <c r="C57">
        <v>1584</v>
      </c>
      <c r="D57">
        <v>24</v>
      </c>
      <c r="E57">
        <v>65</v>
      </c>
      <c r="F57">
        <v>1573</v>
      </c>
      <c r="G57" s="1">
        <f t="shared" si="11"/>
        <v>0.97258163894023408</v>
      </c>
      <c r="H57" s="1">
        <f t="shared" si="1"/>
        <v>0.9850746268656716</v>
      </c>
      <c r="I57" s="1">
        <f t="shared" si="12"/>
        <v>0.96031746031746035</v>
      </c>
      <c r="J57" s="1">
        <f t="shared" si="3"/>
        <v>0.96058217101273502</v>
      </c>
      <c r="K57" s="1">
        <f t="shared" si="13"/>
        <v>0.97267424009824999</v>
      </c>
    </row>
    <row r="58" spans="1:11">
      <c r="A58" t="s">
        <v>30</v>
      </c>
      <c r="B58" t="s">
        <v>19</v>
      </c>
      <c r="C58">
        <v>1627</v>
      </c>
      <c r="D58">
        <v>39</v>
      </c>
      <c r="E58">
        <v>51</v>
      </c>
      <c r="F58">
        <v>1529</v>
      </c>
      <c r="G58" s="1">
        <f t="shared" si="11"/>
        <v>0.97227356746765248</v>
      </c>
      <c r="H58" s="1">
        <f t="shared" si="1"/>
        <v>0.97659063625450182</v>
      </c>
      <c r="I58" s="1">
        <f t="shared" si="12"/>
        <v>0.96772151898734182</v>
      </c>
      <c r="J58" s="1">
        <f t="shared" si="3"/>
        <v>0.96960667461263406</v>
      </c>
      <c r="K58" s="1">
        <f t="shared" si="13"/>
        <v>0.97308612440191389</v>
      </c>
    </row>
    <row r="59" spans="1:11">
      <c r="A59" t="s">
        <v>30</v>
      </c>
      <c r="B59" t="s">
        <v>20</v>
      </c>
      <c r="C59">
        <v>1604</v>
      </c>
      <c r="D59">
        <v>18</v>
      </c>
      <c r="E59">
        <v>79</v>
      </c>
      <c r="F59">
        <v>1545</v>
      </c>
      <c r="G59" s="1">
        <f t="shared" si="11"/>
        <v>0.97011706715958101</v>
      </c>
      <c r="H59" s="1">
        <f t="shared" si="1"/>
        <v>0.98890258939580766</v>
      </c>
      <c r="I59" s="1">
        <f t="shared" si="12"/>
        <v>0.95135467980295563</v>
      </c>
      <c r="J59" s="1">
        <f t="shared" si="3"/>
        <v>0.95306001188354128</v>
      </c>
      <c r="K59" s="1">
        <f t="shared" si="13"/>
        <v>0.97065052950075636</v>
      </c>
    </row>
    <row r="60" spans="1:11">
      <c r="A60" t="s">
        <v>30</v>
      </c>
      <c r="B60" t="s">
        <v>24</v>
      </c>
      <c r="C60">
        <v>1560</v>
      </c>
      <c r="D60">
        <v>28</v>
      </c>
      <c r="E60">
        <v>121</v>
      </c>
      <c r="F60">
        <v>1537</v>
      </c>
      <c r="G60" s="1">
        <f t="shared" si="11"/>
        <v>0.95409735058533585</v>
      </c>
      <c r="H60" s="1">
        <f t="shared" si="1"/>
        <v>0.98236775818639799</v>
      </c>
      <c r="I60" s="1">
        <f t="shared" si="12"/>
        <v>0.92702050663449942</v>
      </c>
      <c r="J60" s="1">
        <f t="shared" si="3"/>
        <v>0.92801903628792382</v>
      </c>
      <c r="K60" s="1">
        <f t="shared" si="13"/>
        <v>0.95442031202202504</v>
      </c>
    </row>
    <row r="61" spans="1:11">
      <c r="A61" t="s">
        <v>30</v>
      </c>
      <c r="B61" t="s">
        <v>22</v>
      </c>
      <c r="C61">
        <v>1465</v>
      </c>
      <c r="D61">
        <v>123</v>
      </c>
      <c r="E61">
        <v>46</v>
      </c>
      <c r="F61">
        <v>1612</v>
      </c>
      <c r="G61" s="1">
        <f t="shared" si="11"/>
        <v>0.94793592113370306</v>
      </c>
      <c r="H61" s="1">
        <f t="shared" si="1"/>
        <v>0.92254408060453397</v>
      </c>
      <c r="I61" s="1">
        <f t="shared" si="12"/>
        <v>0.97225572979493369</v>
      </c>
      <c r="J61" s="1">
        <f t="shared" si="3"/>
        <v>0.96955658504301789</v>
      </c>
      <c r="K61" s="1">
        <f t="shared" si="13"/>
        <v>0.94546627944498218</v>
      </c>
    </row>
    <row r="62" spans="1:11">
      <c r="A62" t="s">
        <v>30</v>
      </c>
      <c r="B62" t="s">
        <v>23</v>
      </c>
      <c r="C62">
        <v>1535</v>
      </c>
      <c r="D62">
        <v>53</v>
      </c>
      <c r="E62">
        <v>121</v>
      </c>
      <c r="F62">
        <v>1537</v>
      </c>
      <c r="G62" s="1">
        <f>(C62+F62)/SUM(C62:F62)</f>
        <v>0.94639556377079481</v>
      </c>
      <c r="H62" s="1">
        <f t="shared" si="1"/>
        <v>0.96662468513853905</v>
      </c>
      <c r="I62" s="1">
        <f>F62/(E62+F62)</f>
        <v>0.92702050663449942</v>
      </c>
      <c r="J62" s="1">
        <f t="shared" si="3"/>
        <v>0.92693236714975846</v>
      </c>
      <c r="K62" s="1">
        <f xml:space="preserve"> 2*((J62*H62)/(J62+H62))</f>
        <v>0.94636251541307026</v>
      </c>
    </row>
    <row r="63" spans="1:11">
      <c r="A63" t="s">
        <v>30</v>
      </c>
      <c r="B63" t="s">
        <v>26</v>
      </c>
      <c r="C63">
        <v>1379</v>
      </c>
      <c r="D63">
        <v>209</v>
      </c>
      <c r="E63">
        <v>197</v>
      </c>
      <c r="F63">
        <v>1461</v>
      </c>
      <c r="G63" s="1">
        <f>(C63+F63)/SUM(C63:F63)</f>
        <v>0.8749229821318546</v>
      </c>
      <c r="H63" s="1">
        <f t="shared" si="1"/>
        <v>0.86838790931989929</v>
      </c>
      <c r="I63" s="1">
        <f>F63/(E63+F63)</f>
        <v>0.88118214716525933</v>
      </c>
      <c r="J63" s="1">
        <f t="shared" si="3"/>
        <v>0.875</v>
      </c>
      <c r="K63" s="1">
        <f xml:space="preserve"> 2*((J63*H63)/(J63+H63))</f>
        <v>0.87168141592920356</v>
      </c>
    </row>
    <row r="64" spans="1:11">
      <c r="A64" t="s">
        <v>30</v>
      </c>
      <c r="B64" t="s">
        <v>25</v>
      </c>
      <c r="C64">
        <v>1513</v>
      </c>
      <c r="D64">
        <v>75</v>
      </c>
      <c r="E64">
        <v>348</v>
      </c>
      <c r="F64">
        <v>1310</v>
      </c>
      <c r="G64" s="1">
        <f>(C64+F64)/SUM(C64:F64)</f>
        <v>0.86968576709796674</v>
      </c>
      <c r="H64" s="1">
        <f t="shared" si="1"/>
        <v>0.95277078085642319</v>
      </c>
      <c r="I64" s="1">
        <f>F64/(E64+F64)</f>
        <v>0.79010856453558509</v>
      </c>
      <c r="J64" s="1">
        <f t="shared" si="3"/>
        <v>0.81300376141859221</v>
      </c>
      <c r="K64" s="1">
        <f xml:space="preserve"> 2*((J64*H64)/(J64+H64))</f>
        <v>0.87735575529138876</v>
      </c>
    </row>
    <row r="65" spans="1:11">
      <c r="A65" t="s">
        <v>30</v>
      </c>
      <c r="B65" t="s">
        <v>27</v>
      </c>
      <c r="C65">
        <v>1521</v>
      </c>
      <c r="D65">
        <v>67</v>
      </c>
      <c r="E65">
        <v>648</v>
      </c>
      <c r="F65">
        <v>1010</v>
      </c>
      <c r="G65" s="1">
        <f>(C65+F65)/SUM(C65:F65)</f>
        <v>0.77972889710412818</v>
      </c>
      <c r="H65" s="1">
        <f t="shared" si="1"/>
        <v>0.95780856423173799</v>
      </c>
      <c r="I65" s="1">
        <f>F65/(E65+F65)</f>
        <v>0.60916767189384802</v>
      </c>
      <c r="J65" s="1">
        <f t="shared" si="3"/>
        <v>0.70124481327800825</v>
      </c>
      <c r="K65" s="1">
        <f xml:space="preserve"> 2*((J65*H65)/(J65+H65))</f>
        <v>0.80968858131487886</v>
      </c>
    </row>
    <row r="66" spans="1:11">
      <c r="A66" t="s">
        <v>31</v>
      </c>
      <c r="B66" t="s">
        <v>12</v>
      </c>
      <c r="C66">
        <v>220</v>
      </c>
      <c r="D66">
        <v>2</v>
      </c>
      <c r="E66">
        <v>9</v>
      </c>
      <c r="F66">
        <v>205</v>
      </c>
      <c r="G66" s="1">
        <f>(C66+F66)/(C66+D66+E66+F66)</f>
        <v>0.97477064220183485</v>
      </c>
      <c r="H66" s="1">
        <f t="shared" ref="H66:H129" si="14">C66/(C66+D66)</f>
        <v>0.99099099099099097</v>
      </c>
      <c r="I66" s="1">
        <f>F66/(F66+E66)</f>
        <v>0.95794392523364491</v>
      </c>
      <c r="J66" s="1">
        <f t="shared" ref="J66:J129" si="15">C66/(C66+E66)</f>
        <v>0.9606986899563319</v>
      </c>
      <c r="K66" s="1">
        <f>2*((J66*H66)/(J66+H66))</f>
        <v>0.97560975609756095</v>
      </c>
    </row>
    <row r="67" spans="1:11">
      <c r="A67" t="s">
        <v>31</v>
      </c>
      <c r="B67" t="s">
        <v>16</v>
      </c>
      <c r="C67">
        <v>220</v>
      </c>
      <c r="D67">
        <v>2</v>
      </c>
      <c r="E67">
        <v>10</v>
      </c>
      <c r="F67">
        <v>204</v>
      </c>
      <c r="G67" s="1">
        <f>(C67+F67)/(C67+D67+E67+F67)</f>
        <v>0.97247706422018354</v>
      </c>
      <c r="H67" s="1">
        <f t="shared" si="14"/>
        <v>0.99099099099099097</v>
      </c>
      <c r="I67" s="1">
        <f>F67/(F67+E67)</f>
        <v>0.95327102803738317</v>
      </c>
      <c r="J67" s="1">
        <f t="shared" si="15"/>
        <v>0.95652173913043481</v>
      </c>
      <c r="K67" s="1">
        <f>2*((J67*H67)/(J67+H67))</f>
        <v>0.97345132743362828</v>
      </c>
    </row>
    <row r="68" spans="1:11">
      <c r="A68" t="s">
        <v>31</v>
      </c>
      <c r="B68" t="s">
        <v>21</v>
      </c>
      <c r="C68">
        <v>211</v>
      </c>
      <c r="D68">
        <v>8</v>
      </c>
      <c r="E68">
        <v>11</v>
      </c>
      <c r="F68">
        <v>206</v>
      </c>
      <c r="G68" s="1">
        <f>(C68+F68)/(C68+D68+E68+F68)</f>
        <v>0.95642201834862384</v>
      </c>
      <c r="H68" s="1">
        <f t="shared" si="14"/>
        <v>0.9634703196347032</v>
      </c>
      <c r="I68" s="1">
        <f>F68/(F68+E68)</f>
        <v>0.94930875576036866</v>
      </c>
      <c r="J68" s="1">
        <f t="shared" si="15"/>
        <v>0.9504504504504504</v>
      </c>
      <c r="K68" s="1">
        <f>2*((J68*H68)/(J68+H68))</f>
        <v>0.95691609977324266</v>
      </c>
    </row>
    <row r="69" spans="1:11">
      <c r="A69" t="s">
        <v>31</v>
      </c>
      <c r="B69" t="s">
        <v>18</v>
      </c>
      <c r="C69">
        <v>218</v>
      </c>
      <c r="D69">
        <v>2</v>
      </c>
      <c r="E69">
        <v>17</v>
      </c>
      <c r="F69">
        <v>199</v>
      </c>
      <c r="G69" s="1">
        <f>(C69+F69)/(C69+D69+E69+F69)</f>
        <v>0.95642201834862384</v>
      </c>
      <c r="H69" s="1">
        <f t="shared" si="14"/>
        <v>0.99090909090909096</v>
      </c>
      <c r="I69" s="1">
        <f>F69/(F69+E69)</f>
        <v>0.92129629629629628</v>
      </c>
      <c r="J69" s="1">
        <f t="shared" si="15"/>
        <v>0.92765957446808511</v>
      </c>
      <c r="K69" s="1">
        <f>2*((J69*H69)/(J69+H69))</f>
        <v>0.95824175824175828</v>
      </c>
    </row>
    <row r="70" spans="1:11">
      <c r="A70" t="s">
        <v>31</v>
      </c>
      <c r="B70" t="s">
        <v>23</v>
      </c>
      <c r="C70">
        <v>217</v>
      </c>
      <c r="D70">
        <v>5</v>
      </c>
      <c r="E70">
        <v>15</v>
      </c>
      <c r="F70">
        <v>199</v>
      </c>
      <c r="G70" s="1">
        <f>(C70+F70)/SUM(C70:F70)</f>
        <v>0.95412844036697253</v>
      </c>
      <c r="H70" s="1">
        <f t="shared" si="14"/>
        <v>0.97747747747747749</v>
      </c>
      <c r="I70" s="1">
        <f>F70/(E70+F70)</f>
        <v>0.92990654205607481</v>
      </c>
      <c r="J70" s="1">
        <f t="shared" si="15"/>
        <v>0.93534482758620685</v>
      </c>
      <c r="K70" s="1">
        <f xml:space="preserve"> 2*((J70*H70)/(J70+H70))</f>
        <v>0.95594713656387664</v>
      </c>
    </row>
    <row r="71" spans="1:11">
      <c r="A71" t="s">
        <v>31</v>
      </c>
      <c r="B71" t="s">
        <v>19</v>
      </c>
      <c r="C71">
        <v>225</v>
      </c>
      <c r="D71">
        <v>3</v>
      </c>
      <c r="E71">
        <v>18</v>
      </c>
      <c r="F71">
        <v>190</v>
      </c>
      <c r="G71" s="1">
        <f t="shared" ref="G71:G78" si="16">(C71+F71)/(C71+D71+E71+F71)</f>
        <v>0.95183486238532111</v>
      </c>
      <c r="H71" s="1">
        <f t="shared" si="14"/>
        <v>0.98684210526315785</v>
      </c>
      <c r="I71" s="1">
        <f t="shared" ref="I71:I78" si="17">F71/(F71+E71)</f>
        <v>0.91346153846153844</v>
      </c>
      <c r="J71" s="1">
        <f t="shared" si="15"/>
        <v>0.92592592592592593</v>
      </c>
      <c r="K71" s="1">
        <f t="shared" ref="K71:K78" si="18">2*((J71*H71)/(J71+H71))</f>
        <v>0.95541401273885351</v>
      </c>
    </row>
    <row r="72" spans="1:11">
      <c r="A72" t="s">
        <v>31</v>
      </c>
      <c r="B72" t="s">
        <v>14</v>
      </c>
      <c r="C72">
        <v>213</v>
      </c>
      <c r="D72">
        <v>14</v>
      </c>
      <c r="E72">
        <v>9</v>
      </c>
      <c r="F72">
        <v>200</v>
      </c>
      <c r="G72" s="1">
        <f t="shared" si="16"/>
        <v>0.94724770642201839</v>
      </c>
      <c r="H72" s="1">
        <f t="shared" si="14"/>
        <v>0.93832599118942728</v>
      </c>
      <c r="I72" s="1">
        <f t="shared" si="17"/>
        <v>0.9569377990430622</v>
      </c>
      <c r="J72" s="1">
        <f t="shared" si="15"/>
        <v>0.95945945945945943</v>
      </c>
      <c r="K72" s="1">
        <f t="shared" si="18"/>
        <v>0.94877505567928722</v>
      </c>
    </row>
    <row r="73" spans="1:11">
      <c r="A73" t="s">
        <v>31</v>
      </c>
      <c r="B73" t="s">
        <v>17</v>
      </c>
      <c r="C73">
        <v>204</v>
      </c>
      <c r="D73">
        <v>9</v>
      </c>
      <c r="E73">
        <v>15</v>
      </c>
      <c r="F73">
        <v>208</v>
      </c>
      <c r="G73" s="1">
        <f t="shared" si="16"/>
        <v>0.94495412844036697</v>
      </c>
      <c r="H73" s="1">
        <f t="shared" si="14"/>
        <v>0.95774647887323938</v>
      </c>
      <c r="I73" s="1">
        <f t="shared" si="17"/>
        <v>0.93273542600896864</v>
      </c>
      <c r="J73" s="1">
        <f t="shared" si="15"/>
        <v>0.93150684931506844</v>
      </c>
      <c r="K73" s="1">
        <f t="shared" si="18"/>
        <v>0.94444444444444442</v>
      </c>
    </row>
    <row r="74" spans="1:11">
      <c r="A74" t="s">
        <v>31</v>
      </c>
      <c r="B74" t="s">
        <v>15</v>
      </c>
      <c r="C74">
        <v>208</v>
      </c>
      <c r="D74">
        <v>6</v>
      </c>
      <c r="E74">
        <v>18</v>
      </c>
      <c r="F74">
        <v>204</v>
      </c>
      <c r="G74" s="1">
        <f t="shared" si="16"/>
        <v>0.94495412844036697</v>
      </c>
      <c r="H74" s="1">
        <f t="shared" si="14"/>
        <v>0.9719626168224299</v>
      </c>
      <c r="I74" s="1">
        <f t="shared" si="17"/>
        <v>0.91891891891891897</v>
      </c>
      <c r="J74" s="1">
        <f t="shared" si="15"/>
        <v>0.92035398230088494</v>
      </c>
      <c r="K74" s="1">
        <f t="shared" si="18"/>
        <v>0.94545454545454544</v>
      </c>
    </row>
    <row r="75" spans="1:11">
      <c r="A75" t="s">
        <v>31</v>
      </c>
      <c r="B75" t="s">
        <v>22</v>
      </c>
      <c r="C75">
        <v>209</v>
      </c>
      <c r="D75">
        <v>13</v>
      </c>
      <c r="E75">
        <v>11</v>
      </c>
      <c r="F75">
        <v>203</v>
      </c>
      <c r="G75" s="1">
        <f t="shared" si="16"/>
        <v>0.94495412844036697</v>
      </c>
      <c r="H75" s="1">
        <f t="shared" si="14"/>
        <v>0.94144144144144148</v>
      </c>
      <c r="I75" s="1">
        <f t="shared" si="17"/>
        <v>0.94859813084112155</v>
      </c>
      <c r="J75" s="1">
        <f t="shared" si="15"/>
        <v>0.95</v>
      </c>
      <c r="K75" s="1">
        <f t="shared" si="18"/>
        <v>0.94570135746606332</v>
      </c>
    </row>
    <row r="76" spans="1:11">
      <c r="A76" t="s">
        <v>31</v>
      </c>
      <c r="B76" t="s">
        <v>13</v>
      </c>
      <c r="C76">
        <v>187</v>
      </c>
      <c r="D76">
        <v>20</v>
      </c>
      <c r="E76">
        <v>6</v>
      </c>
      <c r="F76">
        <v>223</v>
      </c>
      <c r="G76" s="1">
        <f t="shared" si="16"/>
        <v>0.94036697247706424</v>
      </c>
      <c r="H76" s="1">
        <f t="shared" si="14"/>
        <v>0.90338164251207731</v>
      </c>
      <c r="I76" s="1">
        <f t="shared" si="17"/>
        <v>0.97379912663755464</v>
      </c>
      <c r="J76" s="1">
        <f t="shared" si="15"/>
        <v>0.9689119170984456</v>
      </c>
      <c r="K76" s="1">
        <f t="shared" si="18"/>
        <v>0.93500000000000005</v>
      </c>
    </row>
    <row r="77" spans="1:11">
      <c r="A77" t="s">
        <v>31</v>
      </c>
      <c r="B77" t="s">
        <v>20</v>
      </c>
      <c r="C77">
        <v>200</v>
      </c>
      <c r="D77">
        <v>17</v>
      </c>
      <c r="E77">
        <v>11</v>
      </c>
      <c r="F77">
        <v>208</v>
      </c>
      <c r="G77" s="1">
        <f t="shared" si="16"/>
        <v>0.93577981651376152</v>
      </c>
      <c r="H77" s="1">
        <f t="shared" si="14"/>
        <v>0.92165898617511521</v>
      </c>
      <c r="I77" s="1">
        <f t="shared" si="17"/>
        <v>0.94977168949771684</v>
      </c>
      <c r="J77" s="1">
        <f t="shared" si="15"/>
        <v>0.94786729857819907</v>
      </c>
      <c r="K77" s="1">
        <f t="shared" si="18"/>
        <v>0.93457943925233655</v>
      </c>
    </row>
    <row r="78" spans="1:11">
      <c r="A78" t="s">
        <v>31</v>
      </c>
      <c r="B78" t="s">
        <v>24</v>
      </c>
      <c r="C78">
        <v>208</v>
      </c>
      <c r="D78">
        <v>14</v>
      </c>
      <c r="E78">
        <v>21</v>
      </c>
      <c r="F78">
        <v>193</v>
      </c>
      <c r="G78" s="1">
        <f t="shared" si="16"/>
        <v>0.91972477064220182</v>
      </c>
      <c r="H78" s="1">
        <f t="shared" si="14"/>
        <v>0.93693693693693691</v>
      </c>
      <c r="I78" s="1">
        <f t="shared" si="17"/>
        <v>0.90186915887850472</v>
      </c>
      <c r="J78" s="1">
        <f t="shared" si="15"/>
        <v>0.90829694323144106</v>
      </c>
      <c r="K78" s="1">
        <f t="shared" si="18"/>
        <v>0.92239467849223933</v>
      </c>
    </row>
    <row r="79" spans="1:11">
      <c r="A79" t="s">
        <v>31</v>
      </c>
      <c r="B79" t="s">
        <v>26</v>
      </c>
      <c r="C79">
        <v>214</v>
      </c>
      <c r="D79">
        <v>8</v>
      </c>
      <c r="E79">
        <v>107</v>
      </c>
      <c r="F79">
        <v>107</v>
      </c>
      <c r="G79" s="1">
        <f>(C79+F79)/SUM(C79:F79)</f>
        <v>0.73623853211009171</v>
      </c>
      <c r="H79" s="1">
        <f t="shared" si="14"/>
        <v>0.963963963963964</v>
      </c>
      <c r="I79" s="1">
        <f>F79/(E79+F79)</f>
        <v>0.5</v>
      </c>
      <c r="J79" s="1">
        <f t="shared" si="15"/>
        <v>0.66666666666666663</v>
      </c>
      <c r="K79" s="1">
        <f xml:space="preserve"> 2*((J79*H79)/(J79+H79))</f>
        <v>0.7882136279926335</v>
      </c>
    </row>
    <row r="80" spans="1:11">
      <c r="A80" t="s">
        <v>31</v>
      </c>
      <c r="B80" t="s">
        <v>27</v>
      </c>
      <c r="C80">
        <v>215</v>
      </c>
      <c r="D80">
        <v>7</v>
      </c>
      <c r="E80">
        <v>130</v>
      </c>
      <c r="F80">
        <v>84</v>
      </c>
      <c r="G80" s="1">
        <f>(C80+F80)/SUM(C80:F80)</f>
        <v>0.68577981651376152</v>
      </c>
      <c r="H80" s="1">
        <f t="shared" si="14"/>
        <v>0.96846846846846846</v>
      </c>
      <c r="I80" s="1">
        <f>F80/(E80+F80)</f>
        <v>0.3925233644859813</v>
      </c>
      <c r="J80" s="1">
        <f t="shared" si="15"/>
        <v>0.62318840579710144</v>
      </c>
      <c r="K80" s="1">
        <f xml:space="preserve"> 2*((J80*H80)/(J80+H80))</f>
        <v>0.75837742504409167</v>
      </c>
    </row>
    <row r="81" spans="1:11">
      <c r="A81" t="s">
        <v>31</v>
      </c>
      <c r="B81" t="s">
        <v>25</v>
      </c>
      <c r="C81">
        <v>220</v>
      </c>
      <c r="D81">
        <v>2</v>
      </c>
      <c r="E81">
        <v>135</v>
      </c>
      <c r="F81">
        <v>79</v>
      </c>
      <c r="G81" s="1">
        <f>(C81+F81)/SUM(C81:F81)</f>
        <v>0.68577981651376152</v>
      </c>
      <c r="H81" s="1">
        <f t="shared" si="14"/>
        <v>0.99099099099099097</v>
      </c>
      <c r="I81" s="1">
        <f>F81/(E81+F81)</f>
        <v>0.36915887850467288</v>
      </c>
      <c r="J81" s="1">
        <f t="shared" si="15"/>
        <v>0.61971830985915488</v>
      </c>
      <c r="K81" s="1">
        <f xml:space="preserve"> 2*((J81*H81)/(J81+H81))</f>
        <v>0.76256499133448874</v>
      </c>
    </row>
    <row r="82" spans="1:11">
      <c r="A82" t="s">
        <v>32</v>
      </c>
      <c r="B82" t="s">
        <v>12</v>
      </c>
      <c r="C82">
        <v>2092</v>
      </c>
      <c r="D82">
        <v>12</v>
      </c>
      <c r="E82">
        <v>20</v>
      </c>
      <c r="F82">
        <v>2089</v>
      </c>
      <c r="G82" s="1">
        <f t="shared" ref="G82:G91" si="19">(C82+F82)/(C82+D82+E82+F82)</f>
        <v>0.99240446237835267</v>
      </c>
      <c r="H82" s="1">
        <f t="shared" si="14"/>
        <v>0.99429657794676807</v>
      </c>
      <c r="I82" s="1">
        <f t="shared" ref="I82:I91" si="20">F82/(F82+E82)</f>
        <v>0.99051683262209578</v>
      </c>
      <c r="J82" s="1">
        <f t="shared" si="15"/>
        <v>0.99053030303030298</v>
      </c>
      <c r="K82" s="1">
        <f t="shared" ref="K82:K91" si="21">2*((J82*H82)/(J82+H82))</f>
        <v>0.99240986717267554</v>
      </c>
    </row>
    <row r="83" spans="1:11">
      <c r="A83" t="s">
        <v>32</v>
      </c>
      <c r="B83" t="s">
        <v>16</v>
      </c>
      <c r="C83">
        <v>2079</v>
      </c>
      <c r="D83">
        <v>27</v>
      </c>
      <c r="E83">
        <v>19</v>
      </c>
      <c r="F83">
        <v>2088</v>
      </c>
      <c r="G83" s="1">
        <f t="shared" si="19"/>
        <v>0.989081414668882</v>
      </c>
      <c r="H83" s="1">
        <f t="shared" si="14"/>
        <v>0.98717948717948723</v>
      </c>
      <c r="I83" s="1">
        <f t="shared" si="20"/>
        <v>0.99098243948742293</v>
      </c>
      <c r="J83" s="1">
        <f t="shared" si="15"/>
        <v>0.99094375595805528</v>
      </c>
      <c r="K83" s="1">
        <f t="shared" si="21"/>
        <v>0.98905803996194097</v>
      </c>
    </row>
    <row r="84" spans="1:11">
      <c r="A84" t="s">
        <v>32</v>
      </c>
      <c r="B84" t="s">
        <v>20</v>
      </c>
      <c r="C84">
        <v>2123</v>
      </c>
      <c r="D84">
        <v>26</v>
      </c>
      <c r="E84">
        <v>40</v>
      </c>
      <c r="F84">
        <v>2024</v>
      </c>
      <c r="G84" s="1">
        <f t="shared" si="19"/>
        <v>0.98433420365535251</v>
      </c>
      <c r="H84" s="1">
        <f t="shared" si="14"/>
        <v>0.98790134946486741</v>
      </c>
      <c r="I84" s="1">
        <f t="shared" si="20"/>
        <v>0.98062015503875966</v>
      </c>
      <c r="J84" s="1">
        <f t="shared" si="15"/>
        <v>0.98150716597318544</v>
      </c>
      <c r="K84" s="1">
        <f t="shared" si="21"/>
        <v>0.98469387755102045</v>
      </c>
    </row>
    <row r="85" spans="1:11">
      <c r="A85" t="s">
        <v>32</v>
      </c>
      <c r="B85" t="s">
        <v>15</v>
      </c>
      <c r="C85">
        <v>2049</v>
      </c>
      <c r="D85">
        <v>34</v>
      </c>
      <c r="E85">
        <v>38</v>
      </c>
      <c r="F85">
        <v>2092</v>
      </c>
      <c r="G85" s="1">
        <f t="shared" si="19"/>
        <v>0.98291004035129359</v>
      </c>
      <c r="H85" s="1">
        <f t="shared" si="14"/>
        <v>0.98367738838214114</v>
      </c>
      <c r="I85" s="1">
        <f t="shared" si="20"/>
        <v>0.98215962441314553</v>
      </c>
      <c r="J85" s="1">
        <f t="shared" si="15"/>
        <v>0.98179204599904168</v>
      </c>
      <c r="K85" s="1">
        <f t="shared" si="21"/>
        <v>0.98273381294964035</v>
      </c>
    </row>
    <row r="86" spans="1:11">
      <c r="A86" t="s">
        <v>32</v>
      </c>
      <c r="B86" t="s">
        <v>19</v>
      </c>
      <c r="C86">
        <v>2092</v>
      </c>
      <c r="D86">
        <v>29</v>
      </c>
      <c r="E86">
        <v>43</v>
      </c>
      <c r="F86">
        <v>2049</v>
      </c>
      <c r="G86" s="1">
        <f t="shared" si="19"/>
        <v>0.98291004035129359</v>
      </c>
      <c r="H86" s="1">
        <f t="shared" si="14"/>
        <v>0.98632720414898634</v>
      </c>
      <c r="I86" s="1">
        <f t="shared" si="20"/>
        <v>0.97944550669216057</v>
      </c>
      <c r="J86" s="1">
        <f t="shared" si="15"/>
        <v>0.97985948477751761</v>
      </c>
      <c r="K86" s="1">
        <f t="shared" si="21"/>
        <v>0.98308270676691734</v>
      </c>
    </row>
    <row r="87" spans="1:11">
      <c r="A87" t="s">
        <v>32</v>
      </c>
      <c r="B87" t="s">
        <v>14</v>
      </c>
      <c r="C87">
        <v>2057</v>
      </c>
      <c r="D87">
        <v>48</v>
      </c>
      <c r="E87">
        <v>35</v>
      </c>
      <c r="F87">
        <v>2073</v>
      </c>
      <c r="G87" s="1">
        <f t="shared" si="19"/>
        <v>0.98029907429385232</v>
      </c>
      <c r="H87" s="1">
        <f t="shared" si="14"/>
        <v>0.97719714964370541</v>
      </c>
      <c r="I87" s="1">
        <f t="shared" si="20"/>
        <v>0.98339658444022771</v>
      </c>
      <c r="J87" s="1">
        <f t="shared" si="15"/>
        <v>0.98326959847036333</v>
      </c>
      <c r="K87" s="1">
        <f t="shared" si="21"/>
        <v>0.98022396950202528</v>
      </c>
    </row>
    <row r="88" spans="1:11">
      <c r="A88" t="s">
        <v>32</v>
      </c>
      <c r="B88" t="s">
        <v>18</v>
      </c>
      <c r="C88">
        <v>2097</v>
      </c>
      <c r="D88">
        <v>27</v>
      </c>
      <c r="E88">
        <v>56</v>
      </c>
      <c r="F88">
        <v>2033</v>
      </c>
      <c r="G88" s="1">
        <f t="shared" si="19"/>
        <v>0.98029907429385232</v>
      </c>
      <c r="H88" s="1">
        <f t="shared" si="14"/>
        <v>0.98728813559322037</v>
      </c>
      <c r="I88" s="1">
        <f t="shared" si="20"/>
        <v>0.97319291527046436</v>
      </c>
      <c r="J88" s="1">
        <f t="shared" si="15"/>
        <v>0.97398978169995354</v>
      </c>
      <c r="K88" s="1">
        <f t="shared" si="21"/>
        <v>0.9805938742108955</v>
      </c>
    </row>
    <row r="89" spans="1:11">
      <c r="A89" t="s">
        <v>32</v>
      </c>
      <c r="B89" t="s">
        <v>17</v>
      </c>
      <c r="C89">
        <v>2059</v>
      </c>
      <c r="D89">
        <v>35</v>
      </c>
      <c r="E89">
        <v>55</v>
      </c>
      <c r="F89">
        <v>2064</v>
      </c>
      <c r="G89" s="1">
        <f t="shared" si="19"/>
        <v>0.97863755043911704</v>
      </c>
      <c r="H89" s="1">
        <f t="shared" si="14"/>
        <v>0.98328557784145176</v>
      </c>
      <c r="I89" s="1">
        <f t="shared" si="20"/>
        <v>0.97404436054742805</v>
      </c>
      <c r="J89" s="1">
        <f t="shared" si="15"/>
        <v>0.97398297067171236</v>
      </c>
      <c r="K89" s="1">
        <f t="shared" si="21"/>
        <v>0.97861216730038014</v>
      </c>
    </row>
    <row r="90" spans="1:11">
      <c r="A90" t="s">
        <v>32</v>
      </c>
      <c r="B90" t="s">
        <v>13</v>
      </c>
      <c r="C90">
        <v>1989</v>
      </c>
      <c r="D90">
        <v>86</v>
      </c>
      <c r="E90">
        <v>11</v>
      </c>
      <c r="F90">
        <v>2127</v>
      </c>
      <c r="G90" s="1">
        <f t="shared" si="19"/>
        <v>0.97697602658438165</v>
      </c>
      <c r="H90" s="1">
        <f t="shared" si="14"/>
        <v>0.95855421686746989</v>
      </c>
      <c r="I90" s="1">
        <f t="shared" si="20"/>
        <v>0.99485500467726851</v>
      </c>
      <c r="J90" s="1">
        <f t="shared" si="15"/>
        <v>0.99450000000000005</v>
      </c>
      <c r="K90" s="1">
        <f t="shared" si="21"/>
        <v>0.97619631901840487</v>
      </c>
    </row>
    <row r="91" spans="1:11">
      <c r="A91" t="s">
        <v>32</v>
      </c>
      <c r="B91" t="s">
        <v>21</v>
      </c>
      <c r="C91">
        <v>2040</v>
      </c>
      <c r="D91">
        <v>84</v>
      </c>
      <c r="E91">
        <v>17</v>
      </c>
      <c r="F91">
        <v>2072</v>
      </c>
      <c r="G91" s="1">
        <f t="shared" si="19"/>
        <v>0.97602658438167578</v>
      </c>
      <c r="H91" s="1">
        <f t="shared" si="14"/>
        <v>0.96045197740112997</v>
      </c>
      <c r="I91" s="1">
        <f t="shared" si="20"/>
        <v>0.9918621349928195</v>
      </c>
      <c r="J91" s="1">
        <f t="shared" si="15"/>
        <v>0.99173553719008267</v>
      </c>
      <c r="K91" s="1">
        <f t="shared" si="21"/>
        <v>0.97584309973690508</v>
      </c>
    </row>
    <row r="92" spans="1:11">
      <c r="A92" t="s">
        <v>32</v>
      </c>
      <c r="B92" t="s">
        <v>23</v>
      </c>
      <c r="C92">
        <v>2053</v>
      </c>
      <c r="D92">
        <v>53</v>
      </c>
      <c r="E92">
        <v>76</v>
      </c>
      <c r="F92">
        <v>2031</v>
      </c>
      <c r="G92" s="1">
        <f>(C92+F92)/SUM(C92:F92)</f>
        <v>0.96938048896273443</v>
      </c>
      <c r="H92" s="1">
        <f t="shared" si="14"/>
        <v>0.97483380816714149</v>
      </c>
      <c r="I92" s="1">
        <f>F92/(E92+F92)</f>
        <v>0.96392975794969149</v>
      </c>
      <c r="J92" s="1">
        <f t="shared" si="15"/>
        <v>0.96430248943165808</v>
      </c>
      <c r="K92" s="1">
        <f xml:space="preserve"> 2*((J92*H92)/(J92+H92))</f>
        <v>0.96953955135773318</v>
      </c>
    </row>
    <row r="93" spans="1:11">
      <c r="A93" t="s">
        <v>32</v>
      </c>
      <c r="B93" t="s">
        <v>24</v>
      </c>
      <c r="C93">
        <v>2061</v>
      </c>
      <c r="D93">
        <v>45</v>
      </c>
      <c r="E93">
        <v>88</v>
      </c>
      <c r="F93">
        <v>2019</v>
      </c>
      <c r="G93" s="1">
        <f>(C93+F93)/(C93+D93+E93+F93)</f>
        <v>0.96843104676002845</v>
      </c>
      <c r="H93" s="1">
        <f t="shared" si="14"/>
        <v>0.9786324786324786</v>
      </c>
      <c r="I93" s="1">
        <f>F93/(F93+E93)</f>
        <v>0.95823445657332695</v>
      </c>
      <c r="J93" s="1">
        <f t="shared" si="15"/>
        <v>0.95905072126570501</v>
      </c>
      <c r="K93" s="1">
        <f>2*((J93*H93)/(J93+H93))</f>
        <v>0.9687426556991775</v>
      </c>
    </row>
    <row r="94" spans="1:11">
      <c r="A94" t="s">
        <v>32</v>
      </c>
      <c r="B94" t="s">
        <v>22</v>
      </c>
      <c r="C94">
        <v>1964</v>
      </c>
      <c r="D94">
        <v>142</v>
      </c>
      <c r="E94">
        <v>60</v>
      </c>
      <c r="F94">
        <v>2047</v>
      </c>
      <c r="G94" s="1">
        <f>(C94+F94)/(C94+D94+E94+F94)</f>
        <v>0.95205316876335155</v>
      </c>
      <c r="H94" s="1">
        <f t="shared" si="14"/>
        <v>0.93257359924026595</v>
      </c>
      <c r="I94" s="1">
        <f>F94/(F94+E94)</f>
        <v>0.97152349311817754</v>
      </c>
      <c r="J94" s="1">
        <f t="shared" si="15"/>
        <v>0.97035573122529639</v>
      </c>
      <c r="K94" s="1">
        <f>2*((J94*H94)/(J94+H94))</f>
        <v>0.95108958837772395</v>
      </c>
    </row>
    <row r="95" spans="1:11">
      <c r="A95" t="s">
        <v>32</v>
      </c>
      <c r="B95" t="s">
        <v>26</v>
      </c>
      <c r="C95">
        <v>1982</v>
      </c>
      <c r="D95">
        <v>124</v>
      </c>
      <c r="E95">
        <v>283</v>
      </c>
      <c r="F95">
        <v>1824</v>
      </c>
      <c r="G95" s="1">
        <f>(C95+F95)/SUM(C95:F95)</f>
        <v>0.90339425587467359</v>
      </c>
      <c r="H95" s="1">
        <f t="shared" si="14"/>
        <v>0.94112060778727447</v>
      </c>
      <c r="I95" s="1">
        <f>F95/(E95+F95)</f>
        <v>0.8656858092074039</v>
      </c>
      <c r="J95" s="1">
        <f t="shared" si="15"/>
        <v>0.87505518763796908</v>
      </c>
      <c r="K95" s="1">
        <f xml:space="preserve"> 2*((J95*H95)/(J95+H95))</f>
        <v>0.90688629604209559</v>
      </c>
    </row>
    <row r="96" spans="1:11">
      <c r="A96" t="s">
        <v>32</v>
      </c>
      <c r="B96" t="s">
        <v>25</v>
      </c>
      <c r="C96">
        <v>2057</v>
      </c>
      <c r="D96">
        <v>49</v>
      </c>
      <c r="E96">
        <v>764</v>
      </c>
      <c r="F96">
        <v>1343</v>
      </c>
      <c r="G96" s="1">
        <f>(C96+F96)/SUM(C96:F96)</f>
        <v>0.80702587230002376</v>
      </c>
      <c r="H96" s="1">
        <f t="shared" si="14"/>
        <v>0.9767331433998101</v>
      </c>
      <c r="I96" s="1">
        <f>F96/(E96+F96)</f>
        <v>0.6373991457047935</v>
      </c>
      <c r="J96" s="1">
        <f t="shared" si="15"/>
        <v>0.72917405175469696</v>
      </c>
      <c r="K96" s="1">
        <f xml:space="preserve"> 2*((J96*H96)/(J96+H96))</f>
        <v>0.83499086665313571</v>
      </c>
    </row>
    <row r="97" spans="1:11">
      <c r="A97" t="s">
        <v>32</v>
      </c>
      <c r="B97" t="s">
        <v>27</v>
      </c>
      <c r="C97">
        <v>2031</v>
      </c>
      <c r="D97">
        <v>75</v>
      </c>
      <c r="E97">
        <v>1221</v>
      </c>
      <c r="F97">
        <v>886</v>
      </c>
      <c r="G97" s="1">
        <f>(C97+F97)/SUM(C97:F97)</f>
        <v>0.69238072632328507</v>
      </c>
      <c r="H97" s="1">
        <f t="shared" si="14"/>
        <v>0.96438746438746437</v>
      </c>
      <c r="I97" s="1">
        <f>F97/(E97+F97)</f>
        <v>0.42050308495491218</v>
      </c>
      <c r="J97" s="1">
        <f t="shared" si="15"/>
        <v>0.62453874538745391</v>
      </c>
      <c r="K97" s="1">
        <f xml:space="preserve"> 2*((J97*H97)/(J97+H97))</f>
        <v>0.75811870100783885</v>
      </c>
    </row>
    <row r="98" spans="1:11">
      <c r="A98" t="s">
        <v>33</v>
      </c>
      <c r="B98" t="s">
        <v>12</v>
      </c>
      <c r="C98">
        <v>11526</v>
      </c>
      <c r="D98">
        <v>153</v>
      </c>
      <c r="E98">
        <v>198</v>
      </c>
      <c r="F98">
        <v>11335</v>
      </c>
      <c r="G98" s="1">
        <f t="shared" ref="G98:G108" si="22">(C98+F98)/(C98+D98+E98+F98)</f>
        <v>0.98487851111494051</v>
      </c>
      <c r="H98" s="1">
        <f t="shared" si="14"/>
        <v>0.98689956331877726</v>
      </c>
      <c r="I98" s="1">
        <f t="shared" ref="I98:I108" si="23">F98/(F98+E98)</f>
        <v>0.98283187375357672</v>
      </c>
      <c r="J98" s="1">
        <f t="shared" si="15"/>
        <v>0.98311156601842375</v>
      </c>
      <c r="K98" s="1">
        <f t="shared" ref="K98:K108" si="24">2*((J98*H98)/(J98+H98))</f>
        <v>0.98500192283040644</v>
      </c>
    </row>
    <row r="99" spans="1:11">
      <c r="A99" t="s">
        <v>33</v>
      </c>
      <c r="B99" t="s">
        <v>16</v>
      </c>
      <c r="C99">
        <v>11304</v>
      </c>
      <c r="D99">
        <v>149</v>
      </c>
      <c r="E99">
        <v>243</v>
      </c>
      <c r="F99">
        <v>11516</v>
      </c>
      <c r="G99" s="1">
        <f t="shared" si="22"/>
        <v>0.98311218335343786</v>
      </c>
      <c r="H99" s="1">
        <f t="shared" si="14"/>
        <v>0.98699030821618794</v>
      </c>
      <c r="I99" s="1">
        <f t="shared" si="23"/>
        <v>0.97933497746407006</v>
      </c>
      <c r="J99" s="1">
        <f t="shared" si="15"/>
        <v>0.97895557287607171</v>
      </c>
      <c r="K99" s="1">
        <f t="shared" si="24"/>
        <v>0.9829565217391304</v>
      </c>
    </row>
    <row r="100" spans="1:11">
      <c r="A100" t="s">
        <v>33</v>
      </c>
      <c r="B100" t="s">
        <v>13</v>
      </c>
      <c r="C100">
        <v>11299</v>
      </c>
      <c r="D100">
        <v>195</v>
      </c>
      <c r="E100">
        <v>263</v>
      </c>
      <c r="F100">
        <v>11455</v>
      </c>
      <c r="G100" s="1">
        <f t="shared" si="22"/>
        <v>0.98026882646906777</v>
      </c>
      <c r="H100" s="1">
        <f t="shared" si="14"/>
        <v>0.98303462676178877</v>
      </c>
      <c r="I100" s="1">
        <f t="shared" si="23"/>
        <v>0.97755589691073563</v>
      </c>
      <c r="J100" s="1">
        <f t="shared" si="15"/>
        <v>0.97725307040304443</v>
      </c>
      <c r="K100" s="1">
        <f t="shared" si="24"/>
        <v>0.98013532269257475</v>
      </c>
    </row>
    <row r="101" spans="1:11">
      <c r="A101" t="s">
        <v>33</v>
      </c>
      <c r="B101" t="s">
        <v>19</v>
      </c>
      <c r="C101">
        <v>11412</v>
      </c>
      <c r="D101">
        <v>100</v>
      </c>
      <c r="E101">
        <v>447</v>
      </c>
      <c r="F101">
        <v>11253</v>
      </c>
      <c r="G101" s="1">
        <f t="shared" si="22"/>
        <v>0.9764346027916595</v>
      </c>
      <c r="H101" s="1">
        <f t="shared" si="14"/>
        <v>0.99131341209173041</v>
      </c>
      <c r="I101" s="1">
        <f t="shared" si="23"/>
        <v>0.96179487179487178</v>
      </c>
      <c r="J101" s="1">
        <f t="shared" si="15"/>
        <v>0.96230710852517076</v>
      </c>
      <c r="K101" s="1">
        <f t="shared" si="24"/>
        <v>0.97659492533481673</v>
      </c>
    </row>
    <row r="102" spans="1:11">
      <c r="A102" t="s">
        <v>33</v>
      </c>
      <c r="B102" t="s">
        <v>17</v>
      </c>
      <c r="C102">
        <v>11354</v>
      </c>
      <c r="D102">
        <v>272</v>
      </c>
      <c r="E102">
        <v>298</v>
      </c>
      <c r="F102">
        <v>11288</v>
      </c>
      <c r="G102" s="1">
        <f t="shared" si="22"/>
        <v>0.97544373599862144</v>
      </c>
      <c r="H102" s="1">
        <f t="shared" si="14"/>
        <v>0.97660416308274556</v>
      </c>
      <c r="I102" s="1">
        <f t="shared" si="23"/>
        <v>0.97427930260659412</v>
      </c>
      <c r="J102" s="1">
        <f t="shared" si="15"/>
        <v>0.97442499141778238</v>
      </c>
      <c r="K102" s="1">
        <f t="shared" si="24"/>
        <v>0.97551336025431734</v>
      </c>
    </row>
    <row r="103" spans="1:11">
      <c r="A103" t="s">
        <v>33</v>
      </c>
      <c r="B103" t="s">
        <v>14</v>
      </c>
      <c r="C103">
        <v>11233</v>
      </c>
      <c r="D103">
        <v>304</v>
      </c>
      <c r="E103">
        <v>296</v>
      </c>
      <c r="F103">
        <v>11379</v>
      </c>
      <c r="G103" s="1">
        <f t="shared" si="22"/>
        <v>0.97415130105118042</v>
      </c>
      <c r="H103" s="1">
        <f t="shared" si="14"/>
        <v>0.97364999566611776</v>
      </c>
      <c r="I103" s="1">
        <f t="shared" si="23"/>
        <v>0.97464668094218421</v>
      </c>
      <c r="J103" s="1">
        <f t="shared" si="15"/>
        <v>0.97432561366987591</v>
      </c>
      <c r="K103" s="1">
        <f t="shared" si="24"/>
        <v>0.97398768750541931</v>
      </c>
    </row>
    <row r="104" spans="1:11">
      <c r="A104" t="s">
        <v>33</v>
      </c>
      <c r="B104" t="s">
        <v>21</v>
      </c>
      <c r="C104">
        <v>11516</v>
      </c>
      <c r="D104">
        <v>83</v>
      </c>
      <c r="E104">
        <v>525</v>
      </c>
      <c r="F104">
        <v>11088</v>
      </c>
      <c r="G104" s="1">
        <f t="shared" si="22"/>
        <v>0.97380665173186287</v>
      </c>
      <c r="H104" s="1">
        <f t="shared" si="14"/>
        <v>0.99284421070781959</v>
      </c>
      <c r="I104" s="1">
        <f t="shared" si="23"/>
        <v>0.9547920433996383</v>
      </c>
      <c r="J104" s="1">
        <f t="shared" si="15"/>
        <v>0.95639897018520059</v>
      </c>
      <c r="K104" s="1">
        <f t="shared" si="24"/>
        <v>0.97428087986463618</v>
      </c>
    </row>
    <row r="105" spans="1:11">
      <c r="A105" t="s">
        <v>33</v>
      </c>
      <c r="B105" t="s">
        <v>20</v>
      </c>
      <c r="C105">
        <v>11191</v>
      </c>
      <c r="D105">
        <v>419</v>
      </c>
      <c r="E105">
        <v>207</v>
      </c>
      <c r="F105">
        <v>11395</v>
      </c>
      <c r="G105" s="1">
        <f t="shared" si="22"/>
        <v>0.97303119076339828</v>
      </c>
      <c r="H105" s="1">
        <f t="shared" si="14"/>
        <v>0.96391042204995692</v>
      </c>
      <c r="I105" s="1">
        <f t="shared" si="23"/>
        <v>0.98215824857783141</v>
      </c>
      <c r="J105" s="1">
        <f t="shared" si="15"/>
        <v>0.98183891910861554</v>
      </c>
      <c r="K105" s="1">
        <f t="shared" si="24"/>
        <v>0.97279207232267029</v>
      </c>
    </row>
    <row r="106" spans="1:11">
      <c r="A106" t="s">
        <v>33</v>
      </c>
      <c r="B106" t="s">
        <v>15</v>
      </c>
      <c r="C106">
        <v>11331</v>
      </c>
      <c r="D106">
        <v>326</v>
      </c>
      <c r="E106">
        <v>330</v>
      </c>
      <c r="F106">
        <v>11225</v>
      </c>
      <c r="G106" s="1">
        <f t="shared" si="22"/>
        <v>0.97173875581595726</v>
      </c>
      <c r="H106" s="1">
        <f t="shared" si="14"/>
        <v>0.97203397100454658</v>
      </c>
      <c r="I106" s="1">
        <f t="shared" si="23"/>
        <v>0.97144093466032022</v>
      </c>
      <c r="J106" s="1">
        <f t="shared" si="15"/>
        <v>0.97170054026241315</v>
      </c>
      <c r="K106" s="1">
        <f t="shared" si="24"/>
        <v>0.97186722703490858</v>
      </c>
    </row>
    <row r="107" spans="1:11">
      <c r="A107" t="s">
        <v>33</v>
      </c>
      <c r="B107" t="s">
        <v>18</v>
      </c>
      <c r="C107">
        <v>11232</v>
      </c>
      <c r="D107">
        <v>338</v>
      </c>
      <c r="E107">
        <v>397</v>
      </c>
      <c r="F107">
        <v>11245</v>
      </c>
      <c r="G107" s="1">
        <f t="shared" si="22"/>
        <v>0.96833534378769603</v>
      </c>
      <c r="H107" s="1">
        <f t="shared" si="14"/>
        <v>0.97078651685393258</v>
      </c>
      <c r="I107" s="1">
        <f t="shared" si="23"/>
        <v>0.96589933001202544</v>
      </c>
      <c r="J107" s="1">
        <f t="shared" si="15"/>
        <v>0.96586120904634964</v>
      </c>
      <c r="K107" s="1">
        <f t="shared" si="24"/>
        <v>0.9683175998965472</v>
      </c>
    </row>
    <row r="108" spans="1:11">
      <c r="A108" t="s">
        <v>33</v>
      </c>
      <c r="B108" t="s">
        <v>24</v>
      </c>
      <c r="C108">
        <v>10946</v>
      </c>
      <c r="D108">
        <v>507</v>
      </c>
      <c r="E108">
        <v>257</v>
      </c>
      <c r="F108">
        <v>11502</v>
      </c>
      <c r="G108" s="1">
        <f t="shared" si="22"/>
        <v>0.9670859900051697</v>
      </c>
      <c r="H108" s="1">
        <f t="shared" si="14"/>
        <v>0.95573212258796825</v>
      </c>
      <c r="I108" s="1">
        <f t="shared" si="23"/>
        <v>0.97814440003401648</v>
      </c>
      <c r="J108" s="1">
        <f t="shared" si="15"/>
        <v>0.97705971614746046</v>
      </c>
      <c r="K108" s="1">
        <f t="shared" si="24"/>
        <v>0.96627824858757072</v>
      </c>
    </row>
    <row r="109" spans="1:11">
      <c r="A109" t="s">
        <v>33</v>
      </c>
      <c r="B109" t="s">
        <v>23</v>
      </c>
      <c r="C109">
        <v>11079</v>
      </c>
      <c r="D109">
        <v>374</v>
      </c>
      <c r="E109">
        <v>744</v>
      </c>
      <c r="F109">
        <v>11015</v>
      </c>
      <c r="G109" s="1">
        <f>(C109+F109)/SUM(C109:F109)</f>
        <v>0.95183525762536614</v>
      </c>
      <c r="H109" s="1">
        <f t="shared" si="14"/>
        <v>0.96734480048895488</v>
      </c>
      <c r="I109" s="1">
        <f>F109/(E109+F109)</f>
        <v>0.93672931371715284</v>
      </c>
      <c r="J109" s="1">
        <f t="shared" si="15"/>
        <v>0.93707180918548594</v>
      </c>
      <c r="K109" s="1">
        <f xml:space="preserve"> 2*((J109*H109)/(J109+H109))</f>
        <v>0.95196769204330645</v>
      </c>
    </row>
    <row r="110" spans="1:11">
      <c r="A110" t="s">
        <v>33</v>
      </c>
      <c r="B110" t="s">
        <v>22</v>
      </c>
      <c r="C110">
        <v>9285</v>
      </c>
      <c r="D110">
        <v>2168</v>
      </c>
      <c r="E110">
        <v>855</v>
      </c>
      <c r="F110">
        <v>10904</v>
      </c>
      <c r="G110" s="1">
        <f>(C110+F110)/(C110+D110+E110+F110)</f>
        <v>0.86976563846286403</v>
      </c>
      <c r="H110" s="1">
        <f t="shared" si="14"/>
        <v>0.81070461887715006</v>
      </c>
      <c r="I110" s="1">
        <f>F110/(F110+E110)</f>
        <v>0.927289735521728</v>
      </c>
      <c r="J110" s="1">
        <f t="shared" si="15"/>
        <v>0.91568047337278102</v>
      </c>
      <c r="K110" s="1">
        <f>2*((J110*H110)/(J110+H110))</f>
        <v>0.86000092622609181</v>
      </c>
    </row>
    <row r="111" spans="1:11">
      <c r="A111" t="s">
        <v>33</v>
      </c>
      <c r="B111" t="s">
        <v>26</v>
      </c>
      <c r="C111">
        <v>7620</v>
      </c>
      <c r="D111">
        <v>3833</v>
      </c>
      <c r="E111">
        <v>1018</v>
      </c>
      <c r="F111">
        <v>10741</v>
      </c>
      <c r="G111" s="1">
        <f>(C111+F111)/SUM(C111:F111)</f>
        <v>0.79101326899879376</v>
      </c>
      <c r="H111" s="1">
        <f t="shared" si="14"/>
        <v>0.66532786169562563</v>
      </c>
      <c r="I111" s="1">
        <f>F111/(E111+F111)</f>
        <v>0.91342801258610429</v>
      </c>
      <c r="J111" s="1">
        <f t="shared" si="15"/>
        <v>0.88214864551979622</v>
      </c>
      <c r="K111" s="1">
        <f xml:space="preserve"> 2*((J111*H111)/(J111+H111))</f>
        <v>0.75854860385247136</v>
      </c>
    </row>
    <row r="112" spans="1:11">
      <c r="A112" t="s">
        <v>33</v>
      </c>
      <c r="B112" t="s">
        <v>25</v>
      </c>
      <c r="C112">
        <v>9386</v>
      </c>
      <c r="D112">
        <v>2067</v>
      </c>
      <c r="E112">
        <v>3854</v>
      </c>
      <c r="F112">
        <v>7905</v>
      </c>
      <c r="G112" s="1">
        <f>(C112+F112)/SUM(C112:F112)</f>
        <v>0.74491642254006551</v>
      </c>
      <c r="H112" s="1">
        <f t="shared" si="14"/>
        <v>0.81952326901248584</v>
      </c>
      <c r="I112" s="1">
        <f>F112/(E112+F112)</f>
        <v>0.6722510417552513</v>
      </c>
      <c r="J112" s="1">
        <f t="shared" si="15"/>
        <v>0.70891238670694867</v>
      </c>
      <c r="K112" s="1">
        <f xml:space="preserve"> 2*((J112*H112)/(J112+H112))</f>
        <v>0.76021544567286281</v>
      </c>
    </row>
    <row r="113" spans="1:11">
      <c r="A113" t="s">
        <v>33</v>
      </c>
      <c r="B113" t="s">
        <v>27</v>
      </c>
      <c r="C113">
        <v>10538</v>
      </c>
      <c r="D113">
        <v>915</v>
      </c>
      <c r="E113">
        <v>7393</v>
      </c>
      <c r="F113">
        <v>4366</v>
      </c>
      <c r="G113" s="1">
        <f>(C113+F113)/SUM(C113:F113)</f>
        <v>0.64208168188867831</v>
      </c>
      <c r="H113" s="1">
        <f t="shared" si="14"/>
        <v>0.92010826857591899</v>
      </c>
      <c r="I113" s="1">
        <f>F113/(E113+F113)</f>
        <v>0.37129007568670808</v>
      </c>
      <c r="J113" s="1">
        <f t="shared" si="15"/>
        <v>0.58769728403323851</v>
      </c>
      <c r="K113" s="1">
        <f xml:space="preserve"> 2*((J113*H113)/(J113+H113))</f>
        <v>0.71726109447318276</v>
      </c>
    </row>
    <row r="114" spans="1:11">
      <c r="A114" t="s">
        <v>34</v>
      </c>
      <c r="B114" t="s">
        <v>23</v>
      </c>
      <c r="C114">
        <v>573</v>
      </c>
      <c r="D114">
        <v>1</v>
      </c>
      <c r="E114">
        <v>4</v>
      </c>
      <c r="F114">
        <v>590</v>
      </c>
      <c r="G114" s="1">
        <f>(C114+F114)/SUM(C114:F114)</f>
        <v>0.99571917808219179</v>
      </c>
      <c r="H114" s="1">
        <f t="shared" si="14"/>
        <v>0.99825783972125437</v>
      </c>
      <c r="I114" s="1">
        <f>F114/(E114+F114)</f>
        <v>0.9932659932659933</v>
      </c>
      <c r="J114" s="1">
        <f t="shared" si="15"/>
        <v>0.99306759098786823</v>
      </c>
      <c r="K114" s="1">
        <f xml:space="preserve"> 2*((J114*H114)/(J114+H114))</f>
        <v>0.99565595134665508</v>
      </c>
    </row>
    <row r="115" spans="1:11">
      <c r="A115" t="s">
        <v>34</v>
      </c>
      <c r="B115" t="s">
        <v>16</v>
      </c>
      <c r="C115">
        <v>569</v>
      </c>
      <c r="D115">
        <v>5</v>
      </c>
      <c r="E115">
        <v>0</v>
      </c>
      <c r="F115">
        <v>594</v>
      </c>
      <c r="G115" s="1">
        <f>(C115+F115)/(C115+D115+E115+F115)</f>
        <v>0.99571917808219179</v>
      </c>
      <c r="H115" s="1">
        <f t="shared" si="14"/>
        <v>0.99128919860627174</v>
      </c>
      <c r="I115" s="1">
        <f>F115/(F115+E115)</f>
        <v>1</v>
      </c>
      <c r="J115" s="1">
        <f t="shared" si="15"/>
        <v>1</v>
      </c>
      <c r="K115" s="1">
        <f>2*((J115*H115)/(J115+H115))</f>
        <v>0.99562554680664916</v>
      </c>
    </row>
    <row r="116" spans="1:11">
      <c r="A116" t="s">
        <v>34</v>
      </c>
      <c r="B116" t="s">
        <v>12</v>
      </c>
      <c r="C116">
        <v>581</v>
      </c>
      <c r="D116">
        <v>4</v>
      </c>
      <c r="E116">
        <v>1</v>
      </c>
      <c r="F116">
        <v>582</v>
      </c>
      <c r="G116" s="1">
        <f>(C116+F116)/(C116+D116+E116+F116)</f>
        <v>0.99571917808219179</v>
      </c>
      <c r="H116" s="1">
        <f t="shared" si="14"/>
        <v>0.99316239316239319</v>
      </c>
      <c r="I116" s="1">
        <f>F116/(F116+E116)</f>
        <v>0.99828473413379071</v>
      </c>
      <c r="J116" s="1">
        <f t="shared" si="15"/>
        <v>0.99828178694158076</v>
      </c>
      <c r="K116" s="1">
        <f>2*((J116*H116)/(J116+H116))</f>
        <v>0.99571550985432733</v>
      </c>
    </row>
    <row r="117" spans="1:11">
      <c r="A117" t="s">
        <v>34</v>
      </c>
      <c r="B117" t="s">
        <v>18</v>
      </c>
      <c r="C117">
        <v>586</v>
      </c>
      <c r="D117">
        <v>1</v>
      </c>
      <c r="E117">
        <v>8</v>
      </c>
      <c r="F117">
        <v>573</v>
      </c>
      <c r="G117" s="1">
        <f>(C117+F117)/(C117+D117+E117+F117)</f>
        <v>0.9922945205479452</v>
      </c>
      <c r="H117" s="1">
        <f t="shared" si="14"/>
        <v>0.99829642248722317</v>
      </c>
      <c r="I117" s="1">
        <f>F117/(F117+E117)</f>
        <v>0.98623063683304646</v>
      </c>
      <c r="J117" s="1">
        <f t="shared" si="15"/>
        <v>0.98653198653198648</v>
      </c>
      <c r="K117" s="1">
        <f>2*((J117*H117)/(J117+H117))</f>
        <v>0.99237933954276036</v>
      </c>
    </row>
    <row r="118" spans="1:11">
      <c r="A118" t="s">
        <v>34</v>
      </c>
      <c r="B118" t="s">
        <v>20</v>
      </c>
      <c r="C118">
        <v>575</v>
      </c>
      <c r="D118">
        <v>1</v>
      </c>
      <c r="E118">
        <v>10</v>
      </c>
      <c r="F118">
        <v>582</v>
      </c>
      <c r="G118" s="1">
        <f>(C118+F118)/(C118+D118+E118+F118)</f>
        <v>0.99058219178082196</v>
      </c>
      <c r="H118" s="1">
        <f t="shared" si="14"/>
        <v>0.99826388888888884</v>
      </c>
      <c r="I118" s="1">
        <f>F118/(F118+E118)</f>
        <v>0.98310810810810811</v>
      </c>
      <c r="J118" s="1">
        <f t="shared" si="15"/>
        <v>0.98290598290598286</v>
      </c>
      <c r="K118" s="1">
        <f>2*((J118*H118)/(J118+H118))</f>
        <v>0.99052540913006026</v>
      </c>
    </row>
    <row r="119" spans="1:11">
      <c r="A119" t="s">
        <v>34</v>
      </c>
      <c r="B119" t="s">
        <v>13</v>
      </c>
      <c r="C119">
        <v>542</v>
      </c>
      <c r="D119">
        <v>9</v>
      </c>
      <c r="E119">
        <v>3</v>
      </c>
      <c r="F119">
        <v>614</v>
      </c>
      <c r="G119" s="1">
        <f>(C119+F119)/(C119+D119+E119+F119)</f>
        <v>0.98972602739726023</v>
      </c>
      <c r="H119" s="1">
        <f t="shared" si="14"/>
        <v>0.98366606170598914</v>
      </c>
      <c r="I119" s="1">
        <f>F119/(F119+E119)</f>
        <v>0.99513776337115067</v>
      </c>
      <c r="J119" s="1">
        <f t="shared" si="15"/>
        <v>0.99449541284403675</v>
      </c>
      <c r="K119" s="1">
        <f>2*((J119*H119)/(J119+H119))</f>
        <v>0.98905109489051091</v>
      </c>
    </row>
    <row r="120" spans="1:11">
      <c r="A120" t="s">
        <v>34</v>
      </c>
      <c r="B120" t="s">
        <v>25</v>
      </c>
      <c r="C120">
        <v>563</v>
      </c>
      <c r="D120">
        <v>11</v>
      </c>
      <c r="E120">
        <v>2</v>
      </c>
      <c r="F120">
        <v>592</v>
      </c>
      <c r="G120" s="1">
        <f>(C120+F120)/SUM(C120:F120)</f>
        <v>0.98886986301369861</v>
      </c>
      <c r="H120" s="1">
        <f t="shared" si="14"/>
        <v>0.98083623693379796</v>
      </c>
      <c r="I120" s="1">
        <f>F120/(E120+F120)</f>
        <v>0.99663299663299665</v>
      </c>
      <c r="J120" s="1">
        <f t="shared" si="15"/>
        <v>0.99646017699115041</v>
      </c>
      <c r="K120" s="1">
        <f xml:space="preserve"> 2*((J120*H120)/(J120+H120))</f>
        <v>0.98858647936786648</v>
      </c>
    </row>
    <row r="121" spans="1:11">
      <c r="A121" t="s">
        <v>34</v>
      </c>
      <c r="B121" t="s">
        <v>21</v>
      </c>
      <c r="C121">
        <v>579</v>
      </c>
      <c r="D121">
        <v>7</v>
      </c>
      <c r="E121">
        <v>8</v>
      </c>
      <c r="F121">
        <v>574</v>
      </c>
      <c r="G121" s="1">
        <f t="shared" ref="G121:G126" si="25">(C121+F121)/(C121+D121+E121+F121)</f>
        <v>0.98715753424657537</v>
      </c>
      <c r="H121" s="1">
        <f t="shared" si="14"/>
        <v>0.98805460750853247</v>
      </c>
      <c r="I121" s="1">
        <f t="shared" ref="I121:I126" si="26">F121/(F121+E121)</f>
        <v>0.9862542955326461</v>
      </c>
      <c r="J121" s="1">
        <f t="shared" si="15"/>
        <v>0.98637137989778534</v>
      </c>
      <c r="K121" s="1">
        <f t="shared" ref="K121:K126" si="27">2*((J121*H121)/(J121+H121))</f>
        <v>0.98721227621483387</v>
      </c>
    </row>
    <row r="122" spans="1:11">
      <c r="A122" t="s">
        <v>34</v>
      </c>
      <c r="B122" t="s">
        <v>15</v>
      </c>
      <c r="C122">
        <v>567</v>
      </c>
      <c r="D122">
        <v>4</v>
      </c>
      <c r="E122">
        <v>11</v>
      </c>
      <c r="F122">
        <v>586</v>
      </c>
      <c r="G122" s="1">
        <f t="shared" si="25"/>
        <v>0.98715753424657537</v>
      </c>
      <c r="H122" s="1">
        <f t="shared" si="14"/>
        <v>0.99299474605954463</v>
      </c>
      <c r="I122" s="1">
        <f t="shared" si="26"/>
        <v>0.98157453936348404</v>
      </c>
      <c r="J122" s="1">
        <f t="shared" si="15"/>
        <v>0.98096885813148793</v>
      </c>
      <c r="K122" s="1">
        <f t="shared" si="27"/>
        <v>0.98694516971279367</v>
      </c>
    </row>
    <row r="123" spans="1:11">
      <c r="A123" t="s">
        <v>34</v>
      </c>
      <c r="B123" t="s">
        <v>14</v>
      </c>
      <c r="C123">
        <v>572</v>
      </c>
      <c r="D123">
        <v>1</v>
      </c>
      <c r="E123">
        <v>15</v>
      </c>
      <c r="F123">
        <v>580</v>
      </c>
      <c r="G123" s="1">
        <f t="shared" si="25"/>
        <v>0.98630136986301364</v>
      </c>
      <c r="H123" s="1">
        <f t="shared" si="14"/>
        <v>0.99825479930191974</v>
      </c>
      <c r="I123" s="1">
        <f t="shared" si="26"/>
        <v>0.97478991596638653</v>
      </c>
      <c r="J123" s="1">
        <f t="shared" si="15"/>
        <v>0.97444633730834751</v>
      </c>
      <c r="K123" s="1">
        <f t="shared" si="27"/>
        <v>0.98620689655172411</v>
      </c>
    </row>
    <row r="124" spans="1:11">
      <c r="A124" t="s">
        <v>34</v>
      </c>
      <c r="B124" t="s">
        <v>19</v>
      </c>
      <c r="C124">
        <v>592</v>
      </c>
      <c r="D124">
        <v>5</v>
      </c>
      <c r="E124">
        <v>11</v>
      </c>
      <c r="F124">
        <v>560</v>
      </c>
      <c r="G124" s="1">
        <f t="shared" si="25"/>
        <v>0.98630136986301364</v>
      </c>
      <c r="H124" s="1">
        <f t="shared" si="14"/>
        <v>0.99162479061976549</v>
      </c>
      <c r="I124" s="1">
        <f t="shared" si="26"/>
        <v>0.98073555166374782</v>
      </c>
      <c r="J124" s="1">
        <f t="shared" si="15"/>
        <v>0.98175787728026531</v>
      </c>
      <c r="K124" s="1">
        <f t="shared" si="27"/>
        <v>0.98666666666666658</v>
      </c>
    </row>
    <row r="125" spans="1:11">
      <c r="A125" t="s">
        <v>34</v>
      </c>
      <c r="B125" t="s">
        <v>17</v>
      </c>
      <c r="C125">
        <v>567</v>
      </c>
      <c r="D125">
        <v>11</v>
      </c>
      <c r="E125">
        <v>8</v>
      </c>
      <c r="F125">
        <v>582</v>
      </c>
      <c r="G125" s="1">
        <f t="shared" si="25"/>
        <v>0.98373287671232879</v>
      </c>
      <c r="H125" s="1">
        <f t="shared" si="14"/>
        <v>0.98096885813148793</v>
      </c>
      <c r="I125" s="1">
        <f t="shared" si="26"/>
        <v>0.98644067796610169</v>
      </c>
      <c r="J125" s="1">
        <f t="shared" si="15"/>
        <v>0.98608695652173917</v>
      </c>
      <c r="K125" s="1">
        <f t="shared" si="27"/>
        <v>0.98352124891587167</v>
      </c>
    </row>
    <row r="126" spans="1:11">
      <c r="A126" t="s">
        <v>34</v>
      </c>
      <c r="B126" t="s">
        <v>22</v>
      </c>
      <c r="C126">
        <v>554</v>
      </c>
      <c r="D126">
        <v>20</v>
      </c>
      <c r="E126">
        <v>0</v>
      </c>
      <c r="F126">
        <v>594</v>
      </c>
      <c r="G126" s="1">
        <f t="shared" si="25"/>
        <v>0.98287671232876717</v>
      </c>
      <c r="H126" s="1">
        <f t="shared" si="14"/>
        <v>0.96515679442508706</v>
      </c>
      <c r="I126" s="1">
        <f t="shared" si="26"/>
        <v>1</v>
      </c>
      <c r="J126" s="1">
        <f t="shared" si="15"/>
        <v>1</v>
      </c>
      <c r="K126" s="1">
        <f t="shared" si="27"/>
        <v>0.98226950354609932</v>
      </c>
    </row>
    <row r="127" spans="1:11">
      <c r="A127" t="s">
        <v>34</v>
      </c>
      <c r="B127" t="s">
        <v>27</v>
      </c>
      <c r="C127">
        <v>555</v>
      </c>
      <c r="D127">
        <v>19</v>
      </c>
      <c r="E127">
        <v>10</v>
      </c>
      <c r="F127">
        <v>584</v>
      </c>
      <c r="G127" s="1">
        <f>(C127+F127)/SUM(C127:F127)</f>
        <v>0.97517123287671237</v>
      </c>
      <c r="H127" s="1">
        <f t="shared" si="14"/>
        <v>0.9668989547038328</v>
      </c>
      <c r="I127" s="1">
        <f>F127/(E127+F127)</f>
        <v>0.98316498316498313</v>
      </c>
      <c r="J127" s="1">
        <f t="shared" si="15"/>
        <v>0.98230088495575218</v>
      </c>
      <c r="K127" s="1">
        <f xml:space="preserve"> 2*((J127*H127)/(J127+H127))</f>
        <v>0.97453906935908685</v>
      </c>
    </row>
    <row r="128" spans="1:11">
      <c r="A128" t="s">
        <v>34</v>
      </c>
      <c r="B128" t="s">
        <v>26</v>
      </c>
      <c r="C128">
        <v>485</v>
      </c>
      <c r="D128">
        <v>89</v>
      </c>
      <c r="E128">
        <v>0</v>
      </c>
      <c r="F128">
        <v>594</v>
      </c>
      <c r="G128" s="1">
        <f>(C128+F128)/SUM(C128:F128)</f>
        <v>0.92380136986301364</v>
      </c>
      <c r="H128" s="1">
        <f t="shared" si="14"/>
        <v>0.84494773519163768</v>
      </c>
      <c r="I128" s="1">
        <f>F128/(E128+F128)</f>
        <v>1</v>
      </c>
      <c r="J128" s="1">
        <f t="shared" si="15"/>
        <v>1</v>
      </c>
      <c r="K128" s="1">
        <f xml:space="preserve"> 2*((J128*H128)/(J128+H128))</f>
        <v>0.91595845136921628</v>
      </c>
    </row>
    <row r="129" spans="1:11">
      <c r="A129" t="s">
        <v>34</v>
      </c>
      <c r="B129" t="s">
        <v>24</v>
      </c>
      <c r="C129">
        <v>573</v>
      </c>
      <c r="D129">
        <v>1</v>
      </c>
      <c r="E129">
        <v>104</v>
      </c>
      <c r="F129">
        <v>490</v>
      </c>
      <c r="G129" s="1">
        <f t="shared" ref="G129:G140" si="28">(C129+F129)/(C129+D129+E129+F129)</f>
        <v>0.9101027397260274</v>
      </c>
      <c r="H129" s="1">
        <f t="shared" si="14"/>
        <v>0.99825783972125437</v>
      </c>
      <c r="I129" s="1">
        <f t="shared" ref="I129:I140" si="29">F129/(F129+E129)</f>
        <v>0.82491582491582494</v>
      </c>
      <c r="J129" s="1">
        <f t="shared" si="15"/>
        <v>0.84638109305760711</v>
      </c>
      <c r="K129" s="1">
        <f t="shared" ref="K129:K140" si="30">2*((J129*H129)/(J129+H129))</f>
        <v>0.91606714628297359</v>
      </c>
    </row>
    <row r="130" spans="1:11">
      <c r="A130" t="s">
        <v>35</v>
      </c>
      <c r="B130" t="s">
        <v>12</v>
      </c>
      <c r="C130">
        <v>4357</v>
      </c>
      <c r="D130">
        <v>32</v>
      </c>
      <c r="E130">
        <v>70</v>
      </c>
      <c r="F130">
        <v>4125</v>
      </c>
      <c r="G130" s="1">
        <f t="shared" si="28"/>
        <v>0.98811742777260014</v>
      </c>
      <c r="H130" s="1">
        <f t="shared" ref="H130:H193" si="31">C130/(C130+D130)</f>
        <v>0.99270904534062432</v>
      </c>
      <c r="I130" s="1">
        <f t="shared" si="29"/>
        <v>0.98331346841477951</v>
      </c>
      <c r="J130" s="1">
        <f t="shared" ref="J130:J193" si="32">C130/(C130+E130)</f>
        <v>0.984187937655297</v>
      </c>
      <c r="K130" s="1">
        <f t="shared" si="30"/>
        <v>0.98843012704174227</v>
      </c>
    </row>
    <row r="131" spans="1:11">
      <c r="A131" t="s">
        <v>35</v>
      </c>
      <c r="B131" t="s">
        <v>16</v>
      </c>
      <c r="C131">
        <v>4296</v>
      </c>
      <c r="D131">
        <v>51</v>
      </c>
      <c r="E131">
        <v>65</v>
      </c>
      <c r="F131">
        <v>4172</v>
      </c>
      <c r="G131" s="1">
        <f t="shared" si="28"/>
        <v>0.98648648648648651</v>
      </c>
      <c r="H131" s="1">
        <f t="shared" si="31"/>
        <v>0.98826777087646656</v>
      </c>
      <c r="I131" s="1">
        <f t="shared" si="29"/>
        <v>0.98465895680906301</v>
      </c>
      <c r="J131" s="1">
        <f t="shared" si="32"/>
        <v>0.98509516166016964</v>
      </c>
      <c r="K131" s="1">
        <f t="shared" si="30"/>
        <v>0.98667891593936607</v>
      </c>
    </row>
    <row r="132" spans="1:11">
      <c r="A132" t="s">
        <v>35</v>
      </c>
      <c r="B132" t="s">
        <v>13</v>
      </c>
      <c r="C132">
        <v>4186</v>
      </c>
      <c r="D132">
        <v>52</v>
      </c>
      <c r="E132">
        <v>85</v>
      </c>
      <c r="F132">
        <v>4261</v>
      </c>
      <c r="G132" s="1">
        <f t="shared" si="28"/>
        <v>0.9840400745573159</v>
      </c>
      <c r="H132" s="1">
        <f t="shared" si="31"/>
        <v>0.98773006134969321</v>
      </c>
      <c r="I132" s="1">
        <f t="shared" si="29"/>
        <v>0.980441785549931</v>
      </c>
      <c r="J132" s="1">
        <f t="shared" si="32"/>
        <v>0.98009833762584875</v>
      </c>
      <c r="K132" s="1">
        <f t="shared" si="30"/>
        <v>0.98389940063462222</v>
      </c>
    </row>
    <row r="133" spans="1:11">
      <c r="A133" t="s">
        <v>35</v>
      </c>
      <c r="B133" t="s">
        <v>20</v>
      </c>
      <c r="C133">
        <v>4227</v>
      </c>
      <c r="D133">
        <v>76</v>
      </c>
      <c r="E133">
        <v>71</v>
      </c>
      <c r="F133">
        <v>4210</v>
      </c>
      <c r="G133" s="1">
        <f t="shared" si="28"/>
        <v>0.98287511649580617</v>
      </c>
      <c r="H133" s="1">
        <f t="shared" si="31"/>
        <v>0.98233790378805486</v>
      </c>
      <c r="I133" s="1">
        <f t="shared" si="29"/>
        <v>0.98341508993225879</v>
      </c>
      <c r="J133" s="1">
        <f t="shared" si="32"/>
        <v>0.98348068869241512</v>
      </c>
      <c r="K133" s="1">
        <f t="shared" si="30"/>
        <v>0.9829089640739449</v>
      </c>
    </row>
    <row r="134" spans="1:11">
      <c r="A134" t="s">
        <v>35</v>
      </c>
      <c r="B134" t="s">
        <v>17</v>
      </c>
      <c r="C134">
        <v>4261</v>
      </c>
      <c r="D134">
        <v>67</v>
      </c>
      <c r="E134">
        <v>99</v>
      </c>
      <c r="F134">
        <v>4157</v>
      </c>
      <c r="G134" s="1">
        <f t="shared" si="28"/>
        <v>0.9806616961789375</v>
      </c>
      <c r="H134" s="1">
        <f t="shared" si="31"/>
        <v>0.98451940850277264</v>
      </c>
      <c r="I134" s="1">
        <f t="shared" si="29"/>
        <v>0.97673872180451127</v>
      </c>
      <c r="J134" s="1">
        <f t="shared" si="32"/>
        <v>0.9772935779816514</v>
      </c>
      <c r="K134" s="1">
        <f t="shared" si="30"/>
        <v>0.98089318600368325</v>
      </c>
    </row>
    <row r="135" spans="1:11">
      <c r="A135" t="s">
        <v>35</v>
      </c>
      <c r="B135" t="s">
        <v>18</v>
      </c>
      <c r="C135">
        <v>4244</v>
      </c>
      <c r="D135">
        <v>48</v>
      </c>
      <c r="E135">
        <v>124</v>
      </c>
      <c r="F135">
        <v>4168</v>
      </c>
      <c r="G135" s="1">
        <f t="shared" si="28"/>
        <v>0.97996272134203166</v>
      </c>
      <c r="H135" s="1">
        <f t="shared" si="31"/>
        <v>0.9888164026095061</v>
      </c>
      <c r="I135" s="1">
        <f t="shared" si="29"/>
        <v>0.97110904007455734</v>
      </c>
      <c r="J135" s="1">
        <f t="shared" si="32"/>
        <v>0.9716117216117216</v>
      </c>
      <c r="K135" s="1">
        <f t="shared" si="30"/>
        <v>0.9801385681293302</v>
      </c>
    </row>
    <row r="136" spans="1:11">
      <c r="A136" t="s">
        <v>35</v>
      </c>
      <c r="B136" t="s">
        <v>19</v>
      </c>
      <c r="C136">
        <v>4263</v>
      </c>
      <c r="D136">
        <v>43</v>
      </c>
      <c r="E136">
        <v>131</v>
      </c>
      <c r="F136">
        <v>4147</v>
      </c>
      <c r="G136" s="1">
        <f t="shared" si="28"/>
        <v>0.97972972972972971</v>
      </c>
      <c r="H136" s="1">
        <f t="shared" si="31"/>
        <v>0.99001393404551785</v>
      </c>
      <c r="I136" s="1">
        <f t="shared" si="29"/>
        <v>0.96937821411874703</v>
      </c>
      <c r="J136" s="1">
        <f t="shared" si="32"/>
        <v>0.97018661811561224</v>
      </c>
      <c r="K136" s="1">
        <f t="shared" si="30"/>
        <v>0.98</v>
      </c>
    </row>
    <row r="137" spans="1:11">
      <c r="A137" t="s">
        <v>35</v>
      </c>
      <c r="B137" t="s">
        <v>21</v>
      </c>
      <c r="C137">
        <v>4253</v>
      </c>
      <c r="D137">
        <v>55</v>
      </c>
      <c r="E137">
        <v>120</v>
      </c>
      <c r="F137">
        <v>4156</v>
      </c>
      <c r="G137" s="1">
        <f t="shared" si="28"/>
        <v>0.9796132339235788</v>
      </c>
      <c r="H137" s="1">
        <f t="shared" si="31"/>
        <v>0.98723305478180134</v>
      </c>
      <c r="I137" s="1">
        <f t="shared" si="29"/>
        <v>0.97193638914873715</v>
      </c>
      <c r="J137" s="1">
        <f t="shared" si="32"/>
        <v>0.97255888406128521</v>
      </c>
      <c r="K137" s="1">
        <f t="shared" si="30"/>
        <v>0.97984103213915463</v>
      </c>
    </row>
    <row r="138" spans="1:11">
      <c r="A138" t="s">
        <v>35</v>
      </c>
      <c r="B138" t="s">
        <v>14</v>
      </c>
      <c r="C138">
        <v>4235</v>
      </c>
      <c r="D138">
        <v>23</v>
      </c>
      <c r="E138">
        <v>160</v>
      </c>
      <c r="F138">
        <v>4166</v>
      </c>
      <c r="G138" s="1">
        <f t="shared" si="28"/>
        <v>0.9786812674743709</v>
      </c>
      <c r="H138" s="1">
        <f t="shared" si="31"/>
        <v>0.99459840300610614</v>
      </c>
      <c r="I138" s="1">
        <f t="shared" si="29"/>
        <v>0.96301433194637076</v>
      </c>
      <c r="J138" s="1">
        <f t="shared" si="32"/>
        <v>0.96359499431171791</v>
      </c>
      <c r="K138" s="1">
        <f t="shared" si="30"/>
        <v>0.97885126545706691</v>
      </c>
    </row>
    <row r="139" spans="1:11">
      <c r="A139" t="s">
        <v>35</v>
      </c>
      <c r="B139" t="s">
        <v>15</v>
      </c>
      <c r="C139">
        <v>4275</v>
      </c>
      <c r="D139">
        <v>28</v>
      </c>
      <c r="E139">
        <v>175</v>
      </c>
      <c r="F139">
        <v>4106</v>
      </c>
      <c r="G139" s="1">
        <f t="shared" si="28"/>
        <v>0.97635135135135132</v>
      </c>
      <c r="H139" s="1">
        <f t="shared" si="31"/>
        <v>0.99349291192191491</v>
      </c>
      <c r="I139" s="1">
        <f t="shared" si="29"/>
        <v>0.95912170053725765</v>
      </c>
      <c r="J139" s="1">
        <f t="shared" si="32"/>
        <v>0.9606741573033708</v>
      </c>
      <c r="K139" s="1">
        <f t="shared" si="30"/>
        <v>0.97680795155946532</v>
      </c>
    </row>
    <row r="140" spans="1:11">
      <c r="A140" t="s">
        <v>35</v>
      </c>
      <c r="B140" t="s">
        <v>24</v>
      </c>
      <c r="C140">
        <v>4296</v>
      </c>
      <c r="D140">
        <v>51</v>
      </c>
      <c r="E140">
        <v>205</v>
      </c>
      <c r="F140">
        <v>4032</v>
      </c>
      <c r="G140" s="1">
        <f t="shared" si="28"/>
        <v>0.97017707362534944</v>
      </c>
      <c r="H140" s="1">
        <f t="shared" si="31"/>
        <v>0.98826777087646656</v>
      </c>
      <c r="I140" s="1">
        <f t="shared" si="29"/>
        <v>0.95161670993627567</v>
      </c>
      <c r="J140" s="1">
        <f t="shared" si="32"/>
        <v>0.95445456565207731</v>
      </c>
      <c r="K140" s="1">
        <f t="shared" si="30"/>
        <v>0.97106690777576854</v>
      </c>
    </row>
    <row r="141" spans="1:11">
      <c r="A141" t="s">
        <v>35</v>
      </c>
      <c r="B141" t="s">
        <v>23</v>
      </c>
      <c r="C141">
        <v>4193</v>
      </c>
      <c r="D141">
        <v>154</v>
      </c>
      <c r="E141">
        <v>174</v>
      </c>
      <c r="F141">
        <v>4063</v>
      </c>
      <c r="G141" s="1">
        <f>(C141+F141)/SUM(C141:F141)</f>
        <v>0.96178937558247901</v>
      </c>
      <c r="H141" s="1">
        <f t="shared" si="31"/>
        <v>0.96457326892109496</v>
      </c>
      <c r="I141" s="1">
        <f>F141/(E141+F141)</f>
        <v>0.95893320745810717</v>
      </c>
      <c r="J141" s="1">
        <f t="shared" si="32"/>
        <v>0.96015571330432792</v>
      </c>
      <c r="K141" s="1">
        <f xml:space="preserve"> 2*((J141*H141)/(J141+H141))</f>
        <v>0.96235942162038102</v>
      </c>
    </row>
    <row r="142" spans="1:11">
      <c r="A142" t="s">
        <v>35</v>
      </c>
      <c r="B142" t="s">
        <v>22</v>
      </c>
      <c r="C142">
        <v>4087</v>
      </c>
      <c r="D142">
        <v>260</v>
      </c>
      <c r="E142">
        <v>142</v>
      </c>
      <c r="F142">
        <v>4095</v>
      </c>
      <c r="G142" s="1">
        <f>(C142+F142)/(C142+D142+E142+F142)</f>
        <v>0.95316868592730664</v>
      </c>
      <c r="H142" s="1">
        <f t="shared" si="31"/>
        <v>0.94018863584080981</v>
      </c>
      <c r="I142" s="1">
        <f>F142/(F142+E142)</f>
        <v>0.96648572102902996</v>
      </c>
      <c r="J142" s="1">
        <f t="shared" si="32"/>
        <v>0.96642232206195322</v>
      </c>
      <c r="K142" s="1">
        <f>2*((J142*H142)/(J142+H142))</f>
        <v>0.953125</v>
      </c>
    </row>
    <row r="143" spans="1:11">
      <c r="A143" t="s">
        <v>35</v>
      </c>
      <c r="B143" t="s">
        <v>26</v>
      </c>
      <c r="C143">
        <v>4144</v>
      </c>
      <c r="D143">
        <v>203</v>
      </c>
      <c r="E143">
        <v>573</v>
      </c>
      <c r="F143">
        <v>3664</v>
      </c>
      <c r="G143" s="1">
        <f>(C143+F143)/SUM(C143:F143)</f>
        <v>0.90959925442684064</v>
      </c>
      <c r="H143" s="1">
        <f t="shared" si="31"/>
        <v>0.95330112721417071</v>
      </c>
      <c r="I143" s="1">
        <f>F143/(E143+F143)</f>
        <v>0.86476280387066318</v>
      </c>
      <c r="J143" s="1">
        <f t="shared" si="32"/>
        <v>0.87852448590205634</v>
      </c>
      <c r="K143" s="1">
        <f xml:space="preserve"> 2*((J143*H143)/(J143+H143))</f>
        <v>0.91438658428949693</v>
      </c>
    </row>
    <row r="144" spans="1:11">
      <c r="A144" t="s">
        <v>35</v>
      </c>
      <c r="B144" t="s">
        <v>25</v>
      </c>
      <c r="C144">
        <v>4228</v>
      </c>
      <c r="D144">
        <v>119</v>
      </c>
      <c r="E144">
        <v>1347</v>
      </c>
      <c r="F144">
        <v>2890</v>
      </c>
      <c r="G144" s="1">
        <f>(C144+F144)/SUM(C144:F144)</f>
        <v>0.82921714818266545</v>
      </c>
      <c r="H144" s="1">
        <f t="shared" si="31"/>
        <v>0.97262479871175522</v>
      </c>
      <c r="I144" s="1">
        <f>F144/(E144+F144)</f>
        <v>0.68208638187396742</v>
      </c>
      <c r="J144" s="1">
        <f t="shared" si="32"/>
        <v>0.75838565022421522</v>
      </c>
      <c r="K144" s="1">
        <f xml:space="preserve"> 2*((J144*H144)/(J144+H144))</f>
        <v>0.85224753073977011</v>
      </c>
    </row>
    <row r="145" spans="1:11">
      <c r="A145" t="s">
        <v>35</v>
      </c>
      <c r="B145" t="s">
        <v>27</v>
      </c>
      <c r="C145">
        <v>4227</v>
      </c>
      <c r="D145">
        <v>120</v>
      </c>
      <c r="E145">
        <v>1876</v>
      </c>
      <c r="F145">
        <v>2361</v>
      </c>
      <c r="G145" s="1">
        <f>(C145+F145)/SUM(C145:F145)</f>
        <v>0.76747437092264681</v>
      </c>
      <c r="H145" s="1">
        <f t="shared" si="31"/>
        <v>0.97239475500345063</v>
      </c>
      <c r="I145" s="1">
        <f>F145/(E145+F145)</f>
        <v>0.55723389190464956</v>
      </c>
      <c r="J145" s="1">
        <f t="shared" si="32"/>
        <v>0.69261019170899563</v>
      </c>
      <c r="K145" s="1">
        <f xml:space="preserve"> 2*((J145*H145)/(J145+H145))</f>
        <v>0.80899521531100471</v>
      </c>
    </row>
    <row r="146" spans="1:11">
      <c r="A146" t="s">
        <v>36</v>
      </c>
      <c r="B146" t="s">
        <v>12</v>
      </c>
      <c r="C146">
        <v>4270</v>
      </c>
      <c r="D146">
        <v>95</v>
      </c>
      <c r="E146">
        <v>103</v>
      </c>
      <c r="F146">
        <v>4350</v>
      </c>
      <c r="G146" s="1">
        <f t="shared" ref="G146:G156" si="33">(C146+F146)/(C146+D146+E146+F146)</f>
        <v>0.97754592878203672</v>
      </c>
      <c r="H146" s="1">
        <f t="shared" si="31"/>
        <v>0.97823596792668954</v>
      </c>
      <c r="I146" s="1">
        <f t="shared" ref="I146:I156" si="34">F146/(F146+E146)</f>
        <v>0.97686952616213785</v>
      </c>
      <c r="J146" s="1">
        <f t="shared" si="32"/>
        <v>0.97644637548593638</v>
      </c>
      <c r="K146" s="1">
        <f t="shared" ref="K146:K156" si="35">2*((J146*H146)/(J146+H146))</f>
        <v>0.97734035248340578</v>
      </c>
    </row>
    <row r="147" spans="1:11">
      <c r="A147" t="s">
        <v>36</v>
      </c>
      <c r="B147" t="s">
        <v>16</v>
      </c>
      <c r="C147">
        <v>4263</v>
      </c>
      <c r="D147">
        <v>114</v>
      </c>
      <c r="E147">
        <v>90</v>
      </c>
      <c r="F147">
        <v>4351</v>
      </c>
      <c r="G147" s="1">
        <f t="shared" si="33"/>
        <v>0.97686550238149239</v>
      </c>
      <c r="H147" s="1">
        <f t="shared" si="31"/>
        <v>0.97395476353666899</v>
      </c>
      <c r="I147" s="1">
        <f t="shared" si="34"/>
        <v>0.97973429407791035</v>
      </c>
      <c r="J147" s="1">
        <f t="shared" si="32"/>
        <v>0.97932460372157137</v>
      </c>
      <c r="K147" s="1">
        <f t="shared" si="35"/>
        <v>0.97663230240549825</v>
      </c>
    </row>
    <row r="148" spans="1:11">
      <c r="A148" t="s">
        <v>36</v>
      </c>
      <c r="B148" t="s">
        <v>21</v>
      </c>
      <c r="C148">
        <v>4228</v>
      </c>
      <c r="D148">
        <v>148</v>
      </c>
      <c r="E148">
        <v>117</v>
      </c>
      <c r="F148">
        <v>4325</v>
      </c>
      <c r="G148" s="1">
        <f t="shared" si="33"/>
        <v>0.9699478339759583</v>
      </c>
      <c r="H148" s="1">
        <f t="shared" si="31"/>
        <v>0.96617915904936014</v>
      </c>
      <c r="I148" s="1">
        <f t="shared" si="34"/>
        <v>0.9736605132823053</v>
      </c>
      <c r="J148" s="1">
        <f t="shared" si="32"/>
        <v>0.97307249712313004</v>
      </c>
      <c r="K148" s="1">
        <f t="shared" si="35"/>
        <v>0.96961357642472201</v>
      </c>
    </row>
    <row r="149" spans="1:11">
      <c r="A149" t="s">
        <v>36</v>
      </c>
      <c r="B149" t="s">
        <v>20</v>
      </c>
      <c r="C149">
        <v>4287</v>
      </c>
      <c r="D149">
        <v>115</v>
      </c>
      <c r="E149">
        <v>180</v>
      </c>
      <c r="F149">
        <v>4236</v>
      </c>
      <c r="G149" s="1">
        <f t="shared" si="33"/>
        <v>0.96654570197323653</v>
      </c>
      <c r="H149" s="1">
        <f t="shared" si="31"/>
        <v>0.97387551113130399</v>
      </c>
      <c r="I149" s="1">
        <f t="shared" si="34"/>
        <v>0.95923913043478259</v>
      </c>
      <c r="J149" s="1">
        <f t="shared" si="32"/>
        <v>0.95970449966420412</v>
      </c>
      <c r="K149" s="1">
        <f t="shared" si="35"/>
        <v>0.96673807644604814</v>
      </c>
    </row>
    <row r="150" spans="1:11">
      <c r="A150" t="s">
        <v>36</v>
      </c>
      <c r="B150" t="s">
        <v>13</v>
      </c>
      <c r="C150">
        <v>4172</v>
      </c>
      <c r="D150">
        <v>233</v>
      </c>
      <c r="E150">
        <v>75</v>
      </c>
      <c r="F150">
        <v>4338</v>
      </c>
      <c r="G150" s="1">
        <f t="shared" si="33"/>
        <v>0.9650714447720572</v>
      </c>
      <c r="H150" s="1">
        <f t="shared" si="31"/>
        <v>0.94710556186152095</v>
      </c>
      <c r="I150" s="1">
        <f t="shared" si="34"/>
        <v>0.98300475866757309</v>
      </c>
      <c r="J150" s="1">
        <f t="shared" si="32"/>
        <v>0.98234047562985638</v>
      </c>
      <c r="K150" s="1">
        <f t="shared" si="35"/>
        <v>0.96440129449838186</v>
      </c>
    </row>
    <row r="151" spans="1:11">
      <c r="A151" t="s">
        <v>36</v>
      </c>
      <c r="B151" t="s">
        <v>15</v>
      </c>
      <c r="C151">
        <v>4186</v>
      </c>
      <c r="D151">
        <v>203</v>
      </c>
      <c r="E151">
        <v>135</v>
      </c>
      <c r="F151">
        <v>4294</v>
      </c>
      <c r="G151" s="1">
        <f t="shared" si="33"/>
        <v>0.96166931276933543</v>
      </c>
      <c r="H151" s="1">
        <f t="shared" si="31"/>
        <v>0.95374800637958534</v>
      </c>
      <c r="I151" s="1">
        <f t="shared" si="34"/>
        <v>0.96951907879882593</v>
      </c>
      <c r="J151" s="1">
        <f t="shared" si="32"/>
        <v>0.96875723212219389</v>
      </c>
      <c r="K151" s="1">
        <f t="shared" si="35"/>
        <v>0.9611940298507462</v>
      </c>
    </row>
    <row r="152" spans="1:11">
      <c r="A152" t="s">
        <v>36</v>
      </c>
      <c r="B152" t="s">
        <v>19</v>
      </c>
      <c r="C152">
        <v>4288</v>
      </c>
      <c r="D152">
        <v>117</v>
      </c>
      <c r="E152">
        <v>222</v>
      </c>
      <c r="F152">
        <v>4191</v>
      </c>
      <c r="G152" s="1">
        <f t="shared" si="33"/>
        <v>0.96155590836924476</v>
      </c>
      <c r="H152" s="1">
        <f t="shared" si="31"/>
        <v>0.97343927355278093</v>
      </c>
      <c r="I152" s="1">
        <f t="shared" si="34"/>
        <v>0.94969408565601632</v>
      </c>
      <c r="J152" s="1">
        <f t="shared" si="32"/>
        <v>0.95077605321507763</v>
      </c>
      <c r="K152" s="1">
        <f t="shared" si="35"/>
        <v>0.96197420078519347</v>
      </c>
    </row>
    <row r="153" spans="1:11">
      <c r="A153" t="s">
        <v>36</v>
      </c>
      <c r="B153" t="s">
        <v>18</v>
      </c>
      <c r="C153">
        <v>4261</v>
      </c>
      <c r="D153">
        <v>165</v>
      </c>
      <c r="E153">
        <v>181</v>
      </c>
      <c r="F153">
        <v>4211</v>
      </c>
      <c r="G153" s="1">
        <f t="shared" si="33"/>
        <v>0.96076207756860965</v>
      </c>
      <c r="H153" s="1">
        <f t="shared" si="31"/>
        <v>0.96272028920018071</v>
      </c>
      <c r="I153" s="1">
        <f t="shared" si="34"/>
        <v>0.95878870673952643</v>
      </c>
      <c r="J153" s="1">
        <f t="shared" si="32"/>
        <v>0.95925258892390819</v>
      </c>
      <c r="K153" s="1">
        <f t="shared" si="35"/>
        <v>0.96098331078033383</v>
      </c>
    </row>
    <row r="154" spans="1:11">
      <c r="A154" t="s">
        <v>36</v>
      </c>
      <c r="B154" t="s">
        <v>17</v>
      </c>
      <c r="C154">
        <v>4264</v>
      </c>
      <c r="D154">
        <v>153</v>
      </c>
      <c r="E154">
        <v>197</v>
      </c>
      <c r="F154">
        <v>4204</v>
      </c>
      <c r="G154" s="1">
        <f t="shared" si="33"/>
        <v>0.96030845996824676</v>
      </c>
      <c r="H154" s="1">
        <f t="shared" si="31"/>
        <v>0.96536110482227755</v>
      </c>
      <c r="I154" s="1">
        <f t="shared" si="34"/>
        <v>0.95523744603499205</v>
      </c>
      <c r="J154" s="1">
        <f t="shared" si="32"/>
        <v>0.95583949787043265</v>
      </c>
      <c r="K154" s="1">
        <f t="shared" si="35"/>
        <v>0.96057670646542015</v>
      </c>
    </row>
    <row r="155" spans="1:11">
      <c r="A155" t="s">
        <v>36</v>
      </c>
      <c r="B155" t="s">
        <v>24</v>
      </c>
      <c r="C155">
        <v>4217</v>
      </c>
      <c r="D155">
        <v>160</v>
      </c>
      <c r="E155">
        <v>196</v>
      </c>
      <c r="F155">
        <v>4245</v>
      </c>
      <c r="G155" s="1">
        <f t="shared" si="33"/>
        <v>0.95962803356770243</v>
      </c>
      <c r="H155" s="1">
        <f t="shared" si="31"/>
        <v>0.96344528215672831</v>
      </c>
      <c r="I155" s="1">
        <f t="shared" si="34"/>
        <v>0.9558657959918937</v>
      </c>
      <c r="J155" s="1">
        <f t="shared" si="32"/>
        <v>0.95558576931792427</v>
      </c>
      <c r="K155" s="1">
        <f t="shared" si="35"/>
        <v>0.95949943117178615</v>
      </c>
    </row>
    <row r="156" spans="1:11">
      <c r="A156" t="s">
        <v>36</v>
      </c>
      <c r="B156" t="s">
        <v>14</v>
      </c>
      <c r="C156">
        <v>4303</v>
      </c>
      <c r="D156">
        <v>114</v>
      </c>
      <c r="E156">
        <v>255</v>
      </c>
      <c r="F156">
        <v>4146</v>
      </c>
      <c r="G156" s="1">
        <f t="shared" si="33"/>
        <v>0.95815377636652299</v>
      </c>
      <c r="H156" s="1">
        <f t="shared" si="31"/>
        <v>0.97419062712248128</v>
      </c>
      <c r="I156" s="1">
        <f t="shared" si="34"/>
        <v>0.94205862304021815</v>
      </c>
      <c r="J156" s="1">
        <f t="shared" si="32"/>
        <v>0.94405440982887234</v>
      </c>
      <c r="K156" s="1">
        <f t="shared" si="35"/>
        <v>0.95888579387186623</v>
      </c>
    </row>
    <row r="157" spans="1:11">
      <c r="A157" t="s">
        <v>36</v>
      </c>
      <c r="B157" t="s">
        <v>23</v>
      </c>
      <c r="C157">
        <v>4178</v>
      </c>
      <c r="D157">
        <v>199</v>
      </c>
      <c r="E157">
        <v>197</v>
      </c>
      <c r="F157">
        <v>4244</v>
      </c>
      <c r="G157" s="1">
        <f>(C157+F157)/SUM(C157:F157)</f>
        <v>0.95509185756407344</v>
      </c>
      <c r="H157" s="1">
        <f t="shared" si="31"/>
        <v>0.95453506968243085</v>
      </c>
      <c r="I157" s="1">
        <f>F157/(E157+F157)</f>
        <v>0.9556406214816483</v>
      </c>
      <c r="J157" s="1">
        <f t="shared" si="32"/>
        <v>0.95497142857142858</v>
      </c>
      <c r="K157" s="1">
        <f xml:space="preserve"> 2*((J157*H157)/(J157+H157))</f>
        <v>0.95475319926873858</v>
      </c>
    </row>
    <row r="158" spans="1:11">
      <c r="A158" t="s">
        <v>36</v>
      </c>
      <c r="B158" t="s">
        <v>22</v>
      </c>
      <c r="C158">
        <v>3942</v>
      </c>
      <c r="D158">
        <v>435</v>
      </c>
      <c r="E158">
        <v>292</v>
      </c>
      <c r="F158">
        <v>4149</v>
      </c>
      <c r="G158" s="1">
        <f>(C158+F158)/(C158+D158+E158+F158)</f>
        <v>0.91755500113404398</v>
      </c>
      <c r="H158" s="1">
        <f t="shared" si="31"/>
        <v>0.90061686086360526</v>
      </c>
      <c r="I158" s="1">
        <f>F158/(F158+E158)</f>
        <v>0.93424904300833145</v>
      </c>
      <c r="J158" s="1">
        <f t="shared" si="32"/>
        <v>0.93103448275862066</v>
      </c>
      <c r="K158" s="1">
        <f>2*((J158*H158)/(J158+H158))</f>
        <v>0.9155731041690861</v>
      </c>
    </row>
    <row r="159" spans="1:11">
      <c r="A159" t="s">
        <v>36</v>
      </c>
      <c r="B159" t="s">
        <v>26</v>
      </c>
      <c r="C159">
        <v>3206</v>
      </c>
      <c r="D159">
        <v>1171</v>
      </c>
      <c r="E159">
        <v>294</v>
      </c>
      <c r="F159">
        <v>4147</v>
      </c>
      <c r="G159" s="1">
        <f>(C159+F159)/SUM(C159:F159)</f>
        <v>0.83386255386709007</v>
      </c>
      <c r="H159" s="1">
        <f t="shared" si="31"/>
        <v>0.73246515878455565</v>
      </c>
      <c r="I159" s="1">
        <f>F159/(E159+F159)</f>
        <v>0.93379869398784054</v>
      </c>
      <c r="J159" s="1">
        <f t="shared" si="32"/>
        <v>0.91600000000000004</v>
      </c>
      <c r="K159" s="1">
        <f xml:space="preserve"> 2*((J159*H159)/(J159+H159))</f>
        <v>0.8140154881299988</v>
      </c>
    </row>
    <row r="160" spans="1:11">
      <c r="A160" t="s">
        <v>36</v>
      </c>
      <c r="B160" t="s">
        <v>25</v>
      </c>
      <c r="C160">
        <v>3731</v>
      </c>
      <c r="D160">
        <v>646</v>
      </c>
      <c r="E160">
        <v>1127</v>
      </c>
      <c r="F160">
        <v>3314</v>
      </c>
      <c r="G160" s="1">
        <f>(C160+F160)/SUM(C160:F160)</f>
        <v>0.79893399863914716</v>
      </c>
      <c r="H160" s="1">
        <f t="shared" si="31"/>
        <v>0.85241032670779071</v>
      </c>
      <c r="I160" s="1">
        <f>F160/(E160+F160)</f>
        <v>0.74622832695338892</v>
      </c>
      <c r="J160" s="1">
        <f t="shared" si="32"/>
        <v>0.76801152737752165</v>
      </c>
      <c r="K160" s="1">
        <f xml:space="preserve"> 2*((J160*H160)/(J160+H160))</f>
        <v>0.8080129940443963</v>
      </c>
    </row>
    <row r="161" spans="1:11">
      <c r="A161" t="s">
        <v>36</v>
      </c>
      <c r="B161" t="s">
        <v>27</v>
      </c>
      <c r="C161">
        <v>4068</v>
      </c>
      <c r="D161">
        <v>309</v>
      </c>
      <c r="E161">
        <v>2151</v>
      </c>
      <c r="F161">
        <v>2290</v>
      </c>
      <c r="G161" s="1">
        <f>(C161+F161)/SUM(C161:F161)</f>
        <v>0.72102517577682013</v>
      </c>
      <c r="H161" s="1">
        <f t="shared" si="31"/>
        <v>0.92940370116518167</v>
      </c>
      <c r="I161" s="1">
        <f>F161/(E161+F161)</f>
        <v>0.51564962846205808</v>
      </c>
      <c r="J161" s="1">
        <f t="shared" si="32"/>
        <v>0.65412445730824886</v>
      </c>
      <c r="K161" s="1">
        <f xml:space="preserve"> 2*((J161*H161)/(J161+H161))</f>
        <v>0.76783691959229894</v>
      </c>
    </row>
    <row r="162" spans="1:11">
      <c r="A162" t="s">
        <v>37</v>
      </c>
      <c r="B162" t="s">
        <v>12</v>
      </c>
      <c r="C162">
        <v>332</v>
      </c>
      <c r="D162">
        <v>10</v>
      </c>
      <c r="E162">
        <v>14</v>
      </c>
      <c r="F162">
        <v>321</v>
      </c>
      <c r="G162" s="1">
        <f t="shared" ref="G162:G173" si="36">(C162+F162)/(C162+D162+E162+F162)</f>
        <v>0.96454948301329391</v>
      </c>
      <c r="H162" s="1">
        <f t="shared" si="31"/>
        <v>0.9707602339181286</v>
      </c>
      <c r="I162" s="1">
        <f t="shared" ref="I162:I173" si="37">F162/(F162+E162)</f>
        <v>0.95820895522388061</v>
      </c>
      <c r="J162" s="1">
        <f t="shared" si="32"/>
        <v>0.95953757225433522</v>
      </c>
      <c r="K162" s="1">
        <f t="shared" ref="K162:K173" si="38">2*((J162*H162)/(J162+H162))</f>
        <v>0.96511627906976738</v>
      </c>
    </row>
    <row r="163" spans="1:11">
      <c r="A163" t="s">
        <v>37</v>
      </c>
      <c r="B163" t="s">
        <v>20</v>
      </c>
      <c r="C163">
        <v>316</v>
      </c>
      <c r="D163">
        <v>3</v>
      </c>
      <c r="E163">
        <v>24</v>
      </c>
      <c r="F163">
        <v>334</v>
      </c>
      <c r="G163" s="1">
        <f t="shared" si="36"/>
        <v>0.96011816838995567</v>
      </c>
      <c r="H163" s="1">
        <f t="shared" si="31"/>
        <v>0.99059561128526641</v>
      </c>
      <c r="I163" s="1">
        <f t="shared" si="37"/>
        <v>0.93296089385474856</v>
      </c>
      <c r="J163" s="1">
        <f t="shared" si="32"/>
        <v>0.92941176470588238</v>
      </c>
      <c r="K163" s="1">
        <f t="shared" si="38"/>
        <v>0.95902883156297414</v>
      </c>
    </row>
    <row r="164" spans="1:11">
      <c r="A164" t="s">
        <v>37</v>
      </c>
      <c r="B164" t="s">
        <v>18</v>
      </c>
      <c r="C164">
        <v>325</v>
      </c>
      <c r="D164">
        <v>7</v>
      </c>
      <c r="E164">
        <v>22</v>
      </c>
      <c r="F164">
        <v>323</v>
      </c>
      <c r="G164" s="1">
        <f t="shared" si="36"/>
        <v>0.95716395864106352</v>
      </c>
      <c r="H164" s="1">
        <f t="shared" si="31"/>
        <v>0.97891566265060237</v>
      </c>
      <c r="I164" s="1">
        <f t="shared" si="37"/>
        <v>0.93623188405797098</v>
      </c>
      <c r="J164" s="1">
        <f t="shared" si="32"/>
        <v>0.93659942363112392</v>
      </c>
      <c r="K164" s="1">
        <f t="shared" si="38"/>
        <v>0.95729013254786444</v>
      </c>
    </row>
    <row r="165" spans="1:11">
      <c r="A165" t="s">
        <v>37</v>
      </c>
      <c r="B165" t="s">
        <v>13</v>
      </c>
      <c r="C165">
        <v>350</v>
      </c>
      <c r="D165">
        <v>12</v>
      </c>
      <c r="E165">
        <v>20</v>
      </c>
      <c r="F165">
        <v>295</v>
      </c>
      <c r="G165" s="1">
        <f t="shared" si="36"/>
        <v>0.95273264401772528</v>
      </c>
      <c r="H165" s="1">
        <f t="shared" si="31"/>
        <v>0.96685082872928174</v>
      </c>
      <c r="I165" s="1">
        <f t="shared" si="37"/>
        <v>0.93650793650793651</v>
      </c>
      <c r="J165" s="1">
        <f t="shared" si="32"/>
        <v>0.94594594594594594</v>
      </c>
      <c r="K165" s="1">
        <f t="shared" si="38"/>
        <v>0.95628415300546443</v>
      </c>
    </row>
    <row r="166" spans="1:11">
      <c r="A166" t="s">
        <v>37</v>
      </c>
      <c r="B166" t="s">
        <v>16</v>
      </c>
      <c r="C166">
        <v>319</v>
      </c>
      <c r="D166">
        <v>21</v>
      </c>
      <c r="E166">
        <v>13</v>
      </c>
      <c r="F166">
        <v>324</v>
      </c>
      <c r="G166" s="1">
        <f t="shared" si="36"/>
        <v>0.94977843426883313</v>
      </c>
      <c r="H166" s="1">
        <f t="shared" si="31"/>
        <v>0.93823529411764706</v>
      </c>
      <c r="I166" s="1">
        <f t="shared" si="37"/>
        <v>0.96142433234421365</v>
      </c>
      <c r="J166" s="1">
        <f t="shared" si="32"/>
        <v>0.96084337349397586</v>
      </c>
      <c r="K166" s="1">
        <f t="shared" si="38"/>
        <v>0.94940476190476186</v>
      </c>
    </row>
    <row r="167" spans="1:11">
      <c r="A167" t="s">
        <v>37</v>
      </c>
      <c r="B167" t="s">
        <v>14</v>
      </c>
      <c r="C167">
        <v>329</v>
      </c>
      <c r="D167">
        <v>15</v>
      </c>
      <c r="E167">
        <v>21</v>
      </c>
      <c r="F167">
        <v>312</v>
      </c>
      <c r="G167" s="1">
        <f t="shared" si="36"/>
        <v>0.94682422451994097</v>
      </c>
      <c r="H167" s="1">
        <f t="shared" si="31"/>
        <v>0.95639534883720934</v>
      </c>
      <c r="I167" s="1">
        <f t="shared" si="37"/>
        <v>0.93693693693693691</v>
      </c>
      <c r="J167" s="1">
        <f t="shared" si="32"/>
        <v>0.94</v>
      </c>
      <c r="K167" s="1">
        <f t="shared" si="38"/>
        <v>0.94812680115273773</v>
      </c>
    </row>
    <row r="168" spans="1:11">
      <c r="A168" t="s">
        <v>37</v>
      </c>
      <c r="B168" t="s">
        <v>17</v>
      </c>
      <c r="C168">
        <v>335</v>
      </c>
      <c r="D168">
        <v>12</v>
      </c>
      <c r="E168">
        <v>30</v>
      </c>
      <c r="F168">
        <v>300</v>
      </c>
      <c r="G168" s="1">
        <f t="shared" si="36"/>
        <v>0.93796159527326439</v>
      </c>
      <c r="H168" s="1">
        <f t="shared" si="31"/>
        <v>0.96541786743515845</v>
      </c>
      <c r="I168" s="1">
        <f t="shared" si="37"/>
        <v>0.90909090909090906</v>
      </c>
      <c r="J168" s="1">
        <f t="shared" si="32"/>
        <v>0.9178082191780822</v>
      </c>
      <c r="K168" s="1">
        <f t="shared" si="38"/>
        <v>0.9410112359550562</v>
      </c>
    </row>
    <row r="169" spans="1:11">
      <c r="A169" t="s">
        <v>37</v>
      </c>
      <c r="B169" t="s">
        <v>21</v>
      </c>
      <c r="C169">
        <v>309</v>
      </c>
      <c r="D169">
        <v>3</v>
      </c>
      <c r="E169">
        <v>43</v>
      </c>
      <c r="F169">
        <v>322</v>
      </c>
      <c r="G169" s="1">
        <f t="shared" si="36"/>
        <v>0.93205317577548008</v>
      </c>
      <c r="H169" s="1">
        <f t="shared" si="31"/>
        <v>0.99038461538461542</v>
      </c>
      <c r="I169" s="1">
        <f t="shared" si="37"/>
        <v>0.88219178082191785</v>
      </c>
      <c r="J169" s="1">
        <f t="shared" si="32"/>
        <v>0.87784090909090906</v>
      </c>
      <c r="K169" s="1">
        <f t="shared" si="38"/>
        <v>0.93072289156626509</v>
      </c>
    </row>
    <row r="170" spans="1:11">
      <c r="A170" t="s">
        <v>37</v>
      </c>
      <c r="B170" t="s">
        <v>15</v>
      </c>
      <c r="C170">
        <v>310</v>
      </c>
      <c r="D170">
        <v>20</v>
      </c>
      <c r="E170">
        <v>27</v>
      </c>
      <c r="F170">
        <v>320</v>
      </c>
      <c r="G170" s="1">
        <f t="shared" si="36"/>
        <v>0.930576070901034</v>
      </c>
      <c r="H170" s="1">
        <f t="shared" si="31"/>
        <v>0.93939393939393945</v>
      </c>
      <c r="I170" s="1">
        <f t="shared" si="37"/>
        <v>0.9221902017291066</v>
      </c>
      <c r="J170" s="1">
        <f t="shared" si="32"/>
        <v>0.91988130563798221</v>
      </c>
      <c r="K170" s="1">
        <f t="shared" si="38"/>
        <v>0.92953523238380809</v>
      </c>
    </row>
    <row r="171" spans="1:11">
      <c r="A171" t="s">
        <v>37</v>
      </c>
      <c r="B171" t="s">
        <v>19</v>
      </c>
      <c r="C171">
        <v>346</v>
      </c>
      <c r="D171">
        <v>8</v>
      </c>
      <c r="E171">
        <v>49</v>
      </c>
      <c r="F171">
        <v>274</v>
      </c>
      <c r="G171" s="1">
        <f t="shared" si="36"/>
        <v>0.91580502215657311</v>
      </c>
      <c r="H171" s="1">
        <f t="shared" si="31"/>
        <v>0.97740112994350281</v>
      </c>
      <c r="I171" s="1">
        <f t="shared" si="37"/>
        <v>0.84829721362229105</v>
      </c>
      <c r="J171" s="1">
        <f t="shared" si="32"/>
        <v>0.8759493670886076</v>
      </c>
      <c r="K171" s="1">
        <f t="shared" si="38"/>
        <v>0.92389853137516686</v>
      </c>
    </row>
    <row r="172" spans="1:11">
      <c r="A172" t="s">
        <v>37</v>
      </c>
      <c r="B172" t="s">
        <v>22</v>
      </c>
      <c r="C172">
        <v>304</v>
      </c>
      <c r="D172">
        <v>36</v>
      </c>
      <c r="E172">
        <v>33</v>
      </c>
      <c r="F172">
        <v>304</v>
      </c>
      <c r="G172" s="1">
        <f t="shared" si="36"/>
        <v>0.89807976366322007</v>
      </c>
      <c r="H172" s="1">
        <f t="shared" si="31"/>
        <v>0.89411764705882357</v>
      </c>
      <c r="I172" s="1">
        <f t="shared" si="37"/>
        <v>0.90207715133531152</v>
      </c>
      <c r="J172" s="1">
        <f t="shared" si="32"/>
        <v>0.90207715133531152</v>
      </c>
      <c r="K172" s="1">
        <f t="shared" si="38"/>
        <v>0.89807976366322007</v>
      </c>
    </row>
    <row r="173" spans="1:11">
      <c r="A173" t="s">
        <v>37</v>
      </c>
      <c r="B173" t="s">
        <v>24</v>
      </c>
      <c r="C173">
        <v>330</v>
      </c>
      <c r="D173">
        <v>10</v>
      </c>
      <c r="E173">
        <v>82</v>
      </c>
      <c r="F173">
        <v>255</v>
      </c>
      <c r="G173" s="1">
        <f t="shared" si="36"/>
        <v>0.86410635155096016</v>
      </c>
      <c r="H173" s="1">
        <f t="shared" si="31"/>
        <v>0.97058823529411764</v>
      </c>
      <c r="I173" s="1">
        <f t="shared" si="37"/>
        <v>0.75667655786350152</v>
      </c>
      <c r="J173" s="1">
        <f t="shared" si="32"/>
        <v>0.80097087378640774</v>
      </c>
      <c r="K173" s="1">
        <f t="shared" si="38"/>
        <v>0.87765957446808507</v>
      </c>
    </row>
    <row r="174" spans="1:11">
      <c r="A174" t="s">
        <v>37</v>
      </c>
      <c r="B174" t="s">
        <v>26</v>
      </c>
      <c r="C174">
        <v>302</v>
      </c>
      <c r="D174">
        <v>38</v>
      </c>
      <c r="E174">
        <v>58</v>
      </c>
      <c r="F174">
        <v>279</v>
      </c>
      <c r="G174" s="1">
        <f>(C174+F174)/SUM(C174:F174)</f>
        <v>0.85819793205317574</v>
      </c>
      <c r="H174" s="1">
        <f t="shared" si="31"/>
        <v>0.88823529411764701</v>
      </c>
      <c r="I174" s="1">
        <f>F174/(E174+F174)</f>
        <v>0.82789317507418403</v>
      </c>
      <c r="J174" s="1">
        <f t="shared" si="32"/>
        <v>0.83888888888888891</v>
      </c>
      <c r="K174" s="1">
        <f xml:space="preserve"> 2*((J174*H174)/(J174+H174))</f>
        <v>0.86285714285714277</v>
      </c>
    </row>
    <row r="175" spans="1:11">
      <c r="A175" t="s">
        <v>37</v>
      </c>
      <c r="B175" t="s">
        <v>23</v>
      </c>
      <c r="C175">
        <v>328</v>
      </c>
      <c r="D175">
        <v>12</v>
      </c>
      <c r="E175">
        <v>102</v>
      </c>
      <c r="F175">
        <v>235</v>
      </c>
      <c r="G175" s="1">
        <f>(C175+F175)/SUM(C175:F175)</f>
        <v>0.83161004431314622</v>
      </c>
      <c r="H175" s="1">
        <f t="shared" si="31"/>
        <v>0.96470588235294119</v>
      </c>
      <c r="I175" s="1">
        <f>F175/(E175+F175)</f>
        <v>0.69732937685459939</v>
      </c>
      <c r="J175" s="1">
        <f t="shared" si="32"/>
        <v>0.76279069767441865</v>
      </c>
      <c r="K175" s="1">
        <f xml:space="preserve"> 2*((J175*H175)/(J175+H175))</f>
        <v>0.85194805194805201</v>
      </c>
    </row>
    <row r="176" spans="1:11">
      <c r="A176" t="s">
        <v>37</v>
      </c>
      <c r="B176" t="s">
        <v>27</v>
      </c>
      <c r="C176">
        <v>330</v>
      </c>
      <c r="D176">
        <v>10</v>
      </c>
      <c r="E176">
        <v>108</v>
      </c>
      <c r="F176">
        <v>229</v>
      </c>
      <c r="G176" s="1">
        <f>(C176+F176)/SUM(C176:F176)</f>
        <v>0.82570162481536191</v>
      </c>
      <c r="H176" s="1">
        <f t="shared" si="31"/>
        <v>0.97058823529411764</v>
      </c>
      <c r="I176" s="1">
        <f>F176/(E176+F176)</f>
        <v>0.67952522255192882</v>
      </c>
      <c r="J176" s="1">
        <f t="shared" si="32"/>
        <v>0.75342465753424659</v>
      </c>
      <c r="K176" s="1">
        <f xml:space="preserve"> 2*((J176*H176)/(J176+H176))</f>
        <v>0.84832904884318772</v>
      </c>
    </row>
    <row r="177" spans="1:11">
      <c r="A177" t="s">
        <v>37</v>
      </c>
      <c r="B177" t="s">
        <v>25</v>
      </c>
      <c r="C177">
        <v>320</v>
      </c>
      <c r="D177">
        <v>20</v>
      </c>
      <c r="E177">
        <v>107</v>
      </c>
      <c r="F177">
        <v>230</v>
      </c>
      <c r="G177" s="1">
        <f>(C177+F177)/SUM(C177:F177)</f>
        <v>0.8124076809453471</v>
      </c>
      <c r="H177" s="1">
        <f t="shared" si="31"/>
        <v>0.94117647058823528</v>
      </c>
      <c r="I177" s="1">
        <f>F177/(E177+F177)</f>
        <v>0.68249258160237392</v>
      </c>
      <c r="J177" s="1">
        <f t="shared" si="32"/>
        <v>0.74941451990632324</v>
      </c>
      <c r="K177" s="1">
        <f xml:space="preserve"> 2*((J177*H177)/(J177+H177))</f>
        <v>0.83441981747066485</v>
      </c>
    </row>
    <row r="178" spans="1:11">
      <c r="A178" t="s">
        <v>38</v>
      </c>
      <c r="B178" t="s">
        <v>12</v>
      </c>
      <c r="C178">
        <v>1514</v>
      </c>
      <c r="D178">
        <v>32</v>
      </c>
      <c r="E178">
        <v>42</v>
      </c>
      <c r="F178">
        <v>1564</v>
      </c>
      <c r="G178" s="1">
        <f t="shared" ref="G178:G189" si="39">(C178+F178)/(C178+D178+E178+F178)</f>
        <v>0.97652284263959388</v>
      </c>
      <c r="H178" s="1">
        <f t="shared" si="31"/>
        <v>0.97930142302716683</v>
      </c>
      <c r="I178" s="1">
        <f t="shared" ref="I178:I189" si="40">F178/(F178+E178)</f>
        <v>0.9738480697384807</v>
      </c>
      <c r="J178" s="1">
        <f t="shared" si="32"/>
        <v>0.97300771208226222</v>
      </c>
      <c r="K178" s="1">
        <f t="shared" ref="K178:K189" si="41">2*((J178*H178)/(J178+H178))</f>
        <v>0.97614442295293358</v>
      </c>
    </row>
    <row r="179" spans="1:11">
      <c r="A179" t="s">
        <v>38</v>
      </c>
      <c r="B179" t="s">
        <v>13</v>
      </c>
      <c r="C179">
        <v>1545</v>
      </c>
      <c r="D179">
        <v>46</v>
      </c>
      <c r="E179">
        <v>42</v>
      </c>
      <c r="F179">
        <v>1519</v>
      </c>
      <c r="G179" s="1">
        <f t="shared" si="39"/>
        <v>0.97208121827411165</v>
      </c>
      <c r="H179" s="1">
        <f t="shared" si="31"/>
        <v>0.97108736643620364</v>
      </c>
      <c r="I179" s="1">
        <f t="shared" si="40"/>
        <v>0.97309417040358748</v>
      </c>
      <c r="J179" s="1">
        <f t="shared" si="32"/>
        <v>0.97353497164461245</v>
      </c>
      <c r="K179" s="1">
        <f t="shared" si="41"/>
        <v>0.97230962869729387</v>
      </c>
    </row>
    <row r="180" spans="1:11">
      <c r="A180" t="s">
        <v>38</v>
      </c>
      <c r="B180" t="s">
        <v>14</v>
      </c>
      <c r="C180">
        <v>1546</v>
      </c>
      <c r="D180">
        <v>33</v>
      </c>
      <c r="E180">
        <v>59</v>
      </c>
      <c r="F180">
        <v>1514</v>
      </c>
      <c r="G180" s="1">
        <f t="shared" si="39"/>
        <v>0.9708121827411168</v>
      </c>
      <c r="H180" s="1">
        <f t="shared" si="31"/>
        <v>0.97910069664344523</v>
      </c>
      <c r="I180" s="1">
        <f t="shared" si="40"/>
        <v>0.9624920534011443</v>
      </c>
      <c r="J180" s="1">
        <f t="shared" si="32"/>
        <v>0.96323987538940814</v>
      </c>
      <c r="K180" s="1">
        <f t="shared" si="41"/>
        <v>0.97110552763819102</v>
      </c>
    </row>
    <row r="181" spans="1:11">
      <c r="A181" t="s">
        <v>38</v>
      </c>
      <c r="B181" t="s">
        <v>16</v>
      </c>
      <c r="C181">
        <v>1528</v>
      </c>
      <c r="D181">
        <v>70</v>
      </c>
      <c r="E181">
        <v>25</v>
      </c>
      <c r="F181">
        <v>1529</v>
      </c>
      <c r="G181" s="1">
        <f t="shared" si="39"/>
        <v>0.96986040609137059</v>
      </c>
      <c r="H181" s="1">
        <f t="shared" si="31"/>
        <v>0.95619524405506884</v>
      </c>
      <c r="I181" s="1">
        <f t="shared" si="40"/>
        <v>0.98391248391248387</v>
      </c>
      <c r="J181" s="1">
        <f t="shared" si="32"/>
        <v>0.98390212491951068</v>
      </c>
      <c r="K181" s="1">
        <f t="shared" si="41"/>
        <v>0.96985084100285635</v>
      </c>
    </row>
    <row r="182" spans="1:11">
      <c r="A182" t="s">
        <v>38</v>
      </c>
      <c r="B182" t="s">
        <v>19</v>
      </c>
      <c r="C182">
        <v>1474</v>
      </c>
      <c r="D182">
        <v>58</v>
      </c>
      <c r="E182">
        <v>46</v>
      </c>
      <c r="F182">
        <v>1574</v>
      </c>
      <c r="G182" s="1">
        <f t="shared" si="39"/>
        <v>0.96700507614213194</v>
      </c>
      <c r="H182" s="1">
        <f t="shared" si="31"/>
        <v>0.96214099216710181</v>
      </c>
      <c r="I182" s="1">
        <f t="shared" si="40"/>
        <v>0.97160493827160499</v>
      </c>
      <c r="J182" s="1">
        <f t="shared" si="32"/>
        <v>0.96973684210526312</v>
      </c>
      <c r="K182" s="1">
        <f t="shared" si="41"/>
        <v>0.96592398427260806</v>
      </c>
    </row>
    <row r="183" spans="1:11">
      <c r="A183" t="s">
        <v>38</v>
      </c>
      <c r="B183" t="s">
        <v>17</v>
      </c>
      <c r="C183">
        <v>1546</v>
      </c>
      <c r="D183">
        <v>41</v>
      </c>
      <c r="E183">
        <v>64</v>
      </c>
      <c r="F183">
        <v>1501</v>
      </c>
      <c r="G183" s="1">
        <f t="shared" si="39"/>
        <v>0.9666878172588832</v>
      </c>
      <c r="H183" s="1">
        <f t="shared" si="31"/>
        <v>0.97416509136735985</v>
      </c>
      <c r="I183" s="1">
        <f t="shared" si="40"/>
        <v>0.95910543130990411</v>
      </c>
      <c r="J183" s="1">
        <f t="shared" si="32"/>
        <v>0.96024844720496894</v>
      </c>
      <c r="K183" s="1">
        <f t="shared" si="41"/>
        <v>0.96715670941507681</v>
      </c>
    </row>
    <row r="184" spans="1:11">
      <c r="A184" t="s">
        <v>38</v>
      </c>
      <c r="B184" t="s">
        <v>21</v>
      </c>
      <c r="C184">
        <v>1551</v>
      </c>
      <c r="D184">
        <v>26</v>
      </c>
      <c r="E184">
        <v>84</v>
      </c>
      <c r="F184">
        <v>1491</v>
      </c>
      <c r="G184" s="1">
        <f t="shared" si="39"/>
        <v>0.96510152284263961</v>
      </c>
      <c r="H184" s="1">
        <f t="shared" si="31"/>
        <v>0.98351299936588454</v>
      </c>
      <c r="I184" s="1">
        <f t="shared" si="40"/>
        <v>0.94666666666666666</v>
      </c>
      <c r="J184" s="1">
        <f t="shared" si="32"/>
        <v>0.94862385321100917</v>
      </c>
      <c r="K184" s="1">
        <f t="shared" si="41"/>
        <v>0.96575342465753411</v>
      </c>
    </row>
    <row r="185" spans="1:11">
      <c r="A185" t="s">
        <v>38</v>
      </c>
      <c r="B185" t="s">
        <v>15</v>
      </c>
      <c r="C185">
        <v>1529</v>
      </c>
      <c r="D185">
        <v>64</v>
      </c>
      <c r="E185">
        <v>46</v>
      </c>
      <c r="F185">
        <v>1513</v>
      </c>
      <c r="G185" s="1">
        <f t="shared" si="39"/>
        <v>0.96510152284263961</v>
      </c>
      <c r="H185" s="1">
        <f t="shared" si="31"/>
        <v>0.95982423101067171</v>
      </c>
      <c r="I185" s="1">
        <f t="shared" si="40"/>
        <v>0.97049390635022448</v>
      </c>
      <c r="J185" s="1">
        <f t="shared" si="32"/>
        <v>0.97079365079365076</v>
      </c>
      <c r="K185" s="1">
        <f t="shared" si="41"/>
        <v>0.96527777777777779</v>
      </c>
    </row>
    <row r="186" spans="1:11">
      <c r="A186" t="s">
        <v>38</v>
      </c>
      <c r="B186" t="s">
        <v>18</v>
      </c>
      <c r="C186">
        <v>1504</v>
      </c>
      <c r="D186">
        <v>43</v>
      </c>
      <c r="E186">
        <v>70</v>
      </c>
      <c r="F186">
        <v>1535</v>
      </c>
      <c r="G186" s="1">
        <f t="shared" si="39"/>
        <v>0.9641497461928934</v>
      </c>
      <c r="H186" s="1">
        <f t="shared" si="31"/>
        <v>0.97220426632191337</v>
      </c>
      <c r="I186" s="1">
        <f t="shared" si="40"/>
        <v>0.95638629283489096</v>
      </c>
      <c r="J186" s="1">
        <f t="shared" si="32"/>
        <v>0.95552731893265563</v>
      </c>
      <c r="K186" s="1">
        <f t="shared" si="41"/>
        <v>0.96379365587952581</v>
      </c>
    </row>
    <row r="187" spans="1:11">
      <c r="A187" t="s">
        <v>38</v>
      </c>
      <c r="B187" t="s">
        <v>20</v>
      </c>
      <c r="C187">
        <v>1522</v>
      </c>
      <c r="D187">
        <v>45</v>
      </c>
      <c r="E187">
        <v>69</v>
      </c>
      <c r="F187">
        <v>1516</v>
      </c>
      <c r="G187" s="1">
        <f t="shared" si="39"/>
        <v>0.96383248730964466</v>
      </c>
      <c r="H187" s="1">
        <f t="shared" si="31"/>
        <v>0.97128270580727505</v>
      </c>
      <c r="I187" s="1">
        <f t="shared" si="40"/>
        <v>0.95646687697160881</v>
      </c>
      <c r="J187" s="1">
        <f t="shared" si="32"/>
        <v>0.95663104965430545</v>
      </c>
      <c r="K187" s="1">
        <f t="shared" si="41"/>
        <v>0.96390120329322349</v>
      </c>
    </row>
    <row r="188" spans="1:11">
      <c r="A188" t="s">
        <v>38</v>
      </c>
      <c r="B188" t="s">
        <v>24</v>
      </c>
      <c r="C188">
        <v>1555</v>
      </c>
      <c r="D188">
        <v>43</v>
      </c>
      <c r="E188">
        <v>170</v>
      </c>
      <c r="F188">
        <v>1384</v>
      </c>
      <c r="G188" s="1">
        <f t="shared" si="39"/>
        <v>0.93242385786802029</v>
      </c>
      <c r="H188" s="1">
        <f t="shared" si="31"/>
        <v>0.97309136420525655</v>
      </c>
      <c r="I188" s="1">
        <f t="shared" si="40"/>
        <v>0.89060489060489056</v>
      </c>
      <c r="J188" s="1">
        <f t="shared" si="32"/>
        <v>0.90144927536231889</v>
      </c>
      <c r="K188" s="1">
        <f t="shared" si="41"/>
        <v>0.9359012940114354</v>
      </c>
    </row>
    <row r="189" spans="1:11">
      <c r="A189" t="s">
        <v>38</v>
      </c>
      <c r="B189" t="s">
        <v>22</v>
      </c>
      <c r="C189">
        <v>1422</v>
      </c>
      <c r="D189">
        <v>176</v>
      </c>
      <c r="E189">
        <v>90</v>
      </c>
      <c r="F189">
        <v>1464</v>
      </c>
      <c r="G189" s="1">
        <f t="shared" si="39"/>
        <v>0.91560913705583757</v>
      </c>
      <c r="H189" s="1">
        <f t="shared" si="31"/>
        <v>0.8898623279098874</v>
      </c>
      <c r="I189" s="1">
        <f t="shared" si="40"/>
        <v>0.94208494208494209</v>
      </c>
      <c r="J189" s="1">
        <f t="shared" si="32"/>
        <v>0.94047619047619047</v>
      </c>
      <c r="K189" s="1">
        <f t="shared" si="41"/>
        <v>0.91446945337620578</v>
      </c>
    </row>
    <row r="190" spans="1:11">
      <c r="A190" t="s">
        <v>38</v>
      </c>
      <c r="B190" t="s">
        <v>23</v>
      </c>
      <c r="C190">
        <v>1480</v>
      </c>
      <c r="D190">
        <v>118</v>
      </c>
      <c r="E190">
        <v>306</v>
      </c>
      <c r="F190">
        <v>1248</v>
      </c>
      <c r="G190" s="1">
        <f>(C190+F190)/SUM(C190:F190)</f>
        <v>0.86548223350253806</v>
      </c>
      <c r="H190" s="1">
        <f t="shared" si="31"/>
        <v>0.92615769712140172</v>
      </c>
      <c r="I190" s="1">
        <f>F190/(E190+F190)</f>
        <v>0.80308880308880304</v>
      </c>
      <c r="J190" s="1">
        <f t="shared" si="32"/>
        <v>0.82866741321388582</v>
      </c>
      <c r="K190" s="1">
        <f xml:space="preserve"> 2*((J190*H190)/(J190+H190))</f>
        <v>0.87470449172576847</v>
      </c>
    </row>
    <row r="191" spans="1:11">
      <c r="A191" t="s">
        <v>38</v>
      </c>
      <c r="B191" t="s">
        <v>25</v>
      </c>
      <c r="C191">
        <v>1429</v>
      </c>
      <c r="D191">
        <v>169</v>
      </c>
      <c r="E191">
        <v>350</v>
      </c>
      <c r="F191">
        <v>1204</v>
      </c>
      <c r="G191" s="1">
        <f>(C191+F191)/SUM(C191:F191)</f>
        <v>0.83534263959390864</v>
      </c>
      <c r="H191" s="1">
        <f t="shared" si="31"/>
        <v>0.89424280350438046</v>
      </c>
      <c r="I191" s="1">
        <f>F191/(E191+F191)</f>
        <v>0.77477477477477474</v>
      </c>
      <c r="J191" s="1">
        <f t="shared" si="32"/>
        <v>0.8032602585722316</v>
      </c>
      <c r="K191" s="1">
        <f xml:space="preserve"> 2*((J191*H191)/(J191+H191))</f>
        <v>0.8463132958246965</v>
      </c>
    </row>
    <row r="192" spans="1:11">
      <c r="A192" t="s">
        <v>38</v>
      </c>
      <c r="B192" t="s">
        <v>27</v>
      </c>
      <c r="C192">
        <v>1482</v>
      </c>
      <c r="D192">
        <v>116</v>
      </c>
      <c r="E192">
        <v>418</v>
      </c>
      <c r="F192">
        <v>1136</v>
      </c>
      <c r="G192" s="1">
        <f>(C192+F192)/SUM(C192:F192)</f>
        <v>0.83058375634517767</v>
      </c>
      <c r="H192" s="1">
        <f t="shared" si="31"/>
        <v>0.92740926157697123</v>
      </c>
      <c r="I192" s="1">
        <f>F192/(E192+F192)</f>
        <v>0.73101673101673104</v>
      </c>
      <c r="J192" s="1">
        <f t="shared" si="32"/>
        <v>0.78</v>
      </c>
      <c r="K192" s="1">
        <f xml:space="preserve"> 2*((J192*H192)/(J192+H192))</f>
        <v>0.84734133790737565</v>
      </c>
    </row>
    <row r="193" spans="1:11">
      <c r="A193" t="s">
        <v>38</v>
      </c>
      <c r="B193" t="s">
        <v>26</v>
      </c>
      <c r="C193">
        <v>957</v>
      </c>
      <c r="D193">
        <v>641</v>
      </c>
      <c r="E193">
        <v>102</v>
      </c>
      <c r="F193">
        <v>1452</v>
      </c>
      <c r="G193" s="1">
        <f>(C193+F193)/SUM(C193:F193)</f>
        <v>0.76427664974619292</v>
      </c>
      <c r="H193" s="1">
        <f t="shared" si="31"/>
        <v>0.59887359198998746</v>
      </c>
      <c r="I193" s="1">
        <f>F193/(E193+F193)</f>
        <v>0.93436293436293438</v>
      </c>
      <c r="J193" s="1">
        <f t="shared" si="32"/>
        <v>0.90368271954674217</v>
      </c>
      <c r="K193" s="1">
        <f xml:space="preserve"> 2*((J193*H193)/(J193+H193))</f>
        <v>0.72036130974783585</v>
      </c>
    </row>
    <row r="194" spans="1:11">
      <c r="A194" t="s">
        <v>39</v>
      </c>
      <c r="B194" t="s">
        <v>12</v>
      </c>
      <c r="C194">
        <v>516</v>
      </c>
      <c r="D194">
        <v>4</v>
      </c>
      <c r="E194">
        <v>2</v>
      </c>
      <c r="F194">
        <v>539</v>
      </c>
      <c r="G194" s="1">
        <f t="shared" ref="G194:G203" si="42">(C194+F194)/(C194+D194+E194+F194)</f>
        <v>0.99434495758718189</v>
      </c>
      <c r="H194" s="1">
        <f t="shared" ref="H194:H241" si="43">C194/(C194+D194)</f>
        <v>0.99230769230769234</v>
      </c>
      <c r="I194" s="1">
        <f t="shared" ref="I194:I203" si="44">F194/(F194+E194)</f>
        <v>0.99630314232902029</v>
      </c>
      <c r="J194" s="1">
        <f t="shared" ref="J194:J241" si="45">C194/(C194+E194)</f>
        <v>0.99613899613899615</v>
      </c>
      <c r="K194" s="1">
        <f t="shared" ref="K194:K203" si="46">2*((J194*H194)/(J194+H194))</f>
        <v>0.99421965317919081</v>
      </c>
    </row>
    <row r="195" spans="1:11">
      <c r="A195" t="s">
        <v>39</v>
      </c>
      <c r="B195" t="s">
        <v>16</v>
      </c>
      <c r="C195">
        <v>532</v>
      </c>
      <c r="D195">
        <v>13</v>
      </c>
      <c r="E195">
        <v>0</v>
      </c>
      <c r="F195">
        <v>516</v>
      </c>
      <c r="G195" s="1">
        <f t="shared" si="42"/>
        <v>0.98774740810556083</v>
      </c>
      <c r="H195" s="1">
        <f t="shared" si="43"/>
        <v>0.97614678899082574</v>
      </c>
      <c r="I195" s="1">
        <f t="shared" si="44"/>
        <v>1</v>
      </c>
      <c r="J195" s="1">
        <f t="shared" si="45"/>
        <v>1</v>
      </c>
      <c r="K195" s="1">
        <f t="shared" si="46"/>
        <v>0.9879294336118849</v>
      </c>
    </row>
    <row r="196" spans="1:11">
      <c r="A196" t="s">
        <v>39</v>
      </c>
      <c r="B196" t="s">
        <v>20</v>
      </c>
      <c r="C196">
        <v>522</v>
      </c>
      <c r="D196">
        <v>5</v>
      </c>
      <c r="E196">
        <v>12</v>
      </c>
      <c r="F196">
        <v>522</v>
      </c>
      <c r="G196" s="1">
        <f t="shared" si="42"/>
        <v>0.98397737983034872</v>
      </c>
      <c r="H196" s="1">
        <f t="shared" si="43"/>
        <v>0.99051233396584437</v>
      </c>
      <c r="I196" s="1">
        <f t="shared" si="44"/>
        <v>0.97752808988764039</v>
      </c>
      <c r="J196" s="1">
        <f t="shared" si="45"/>
        <v>0.97752808988764039</v>
      </c>
      <c r="K196" s="1">
        <f t="shared" si="46"/>
        <v>0.98397737983034872</v>
      </c>
    </row>
    <row r="197" spans="1:11">
      <c r="A197" t="s">
        <v>39</v>
      </c>
      <c r="B197" t="s">
        <v>15</v>
      </c>
      <c r="C197">
        <v>509</v>
      </c>
      <c r="D197">
        <v>7</v>
      </c>
      <c r="E197">
        <v>11</v>
      </c>
      <c r="F197">
        <v>534</v>
      </c>
      <c r="G197" s="1">
        <f t="shared" si="42"/>
        <v>0.98303487276154566</v>
      </c>
      <c r="H197" s="1">
        <f t="shared" si="43"/>
        <v>0.98643410852713176</v>
      </c>
      <c r="I197" s="1">
        <f t="shared" si="44"/>
        <v>0.97981651376146794</v>
      </c>
      <c r="J197" s="1">
        <f t="shared" si="45"/>
        <v>0.97884615384615381</v>
      </c>
      <c r="K197" s="1">
        <f t="shared" si="46"/>
        <v>0.98262548262548255</v>
      </c>
    </row>
    <row r="198" spans="1:11">
      <c r="A198" t="s">
        <v>39</v>
      </c>
      <c r="B198" t="s">
        <v>14</v>
      </c>
      <c r="C198">
        <v>511</v>
      </c>
      <c r="D198">
        <v>9</v>
      </c>
      <c r="E198">
        <v>12</v>
      </c>
      <c r="F198">
        <v>529</v>
      </c>
      <c r="G198" s="1">
        <f t="shared" si="42"/>
        <v>0.98020735155513672</v>
      </c>
      <c r="H198" s="1">
        <f t="shared" si="43"/>
        <v>0.98269230769230764</v>
      </c>
      <c r="I198" s="1">
        <f t="shared" si="44"/>
        <v>0.97781885397412205</v>
      </c>
      <c r="J198" s="1">
        <f t="shared" si="45"/>
        <v>0.97705544933078392</v>
      </c>
      <c r="K198" s="1">
        <f t="shared" si="46"/>
        <v>0.97986577181208057</v>
      </c>
    </row>
    <row r="199" spans="1:11">
      <c r="A199" t="s">
        <v>39</v>
      </c>
      <c r="B199" t="s">
        <v>21</v>
      </c>
      <c r="C199">
        <v>551</v>
      </c>
      <c r="D199">
        <v>4</v>
      </c>
      <c r="E199">
        <v>19</v>
      </c>
      <c r="F199">
        <v>487</v>
      </c>
      <c r="G199" s="1">
        <f t="shared" si="42"/>
        <v>0.97832233741753061</v>
      </c>
      <c r="H199" s="1">
        <f t="shared" si="43"/>
        <v>0.99279279279279276</v>
      </c>
      <c r="I199" s="1">
        <f t="shared" si="44"/>
        <v>0.96245059288537549</v>
      </c>
      <c r="J199" s="1">
        <f t="shared" si="45"/>
        <v>0.96666666666666667</v>
      </c>
      <c r="K199" s="1">
        <f t="shared" si="46"/>
        <v>0.97955555555555562</v>
      </c>
    </row>
    <row r="200" spans="1:11">
      <c r="A200" t="s">
        <v>39</v>
      </c>
      <c r="B200" t="s">
        <v>13</v>
      </c>
      <c r="C200">
        <v>504</v>
      </c>
      <c r="D200">
        <v>6</v>
      </c>
      <c r="E200">
        <v>20</v>
      </c>
      <c r="F200">
        <v>531</v>
      </c>
      <c r="G200" s="1">
        <f t="shared" si="42"/>
        <v>0.97549481621112155</v>
      </c>
      <c r="H200" s="1">
        <f t="shared" si="43"/>
        <v>0.9882352941176471</v>
      </c>
      <c r="I200" s="1">
        <f t="shared" si="44"/>
        <v>0.9637023593466425</v>
      </c>
      <c r="J200" s="1">
        <f t="shared" si="45"/>
        <v>0.96183206106870234</v>
      </c>
      <c r="K200" s="1">
        <f t="shared" si="46"/>
        <v>0.97485493230174092</v>
      </c>
    </row>
    <row r="201" spans="1:11">
      <c r="A201" t="s">
        <v>39</v>
      </c>
      <c r="B201" t="s">
        <v>19</v>
      </c>
      <c r="C201">
        <v>542</v>
      </c>
      <c r="D201">
        <v>11</v>
      </c>
      <c r="E201">
        <v>16</v>
      </c>
      <c r="F201">
        <v>492</v>
      </c>
      <c r="G201" s="1">
        <f t="shared" si="42"/>
        <v>0.97455230914231861</v>
      </c>
      <c r="H201" s="1">
        <f t="shared" si="43"/>
        <v>0.98010849909584086</v>
      </c>
      <c r="I201" s="1">
        <f t="shared" si="44"/>
        <v>0.96850393700787396</v>
      </c>
      <c r="J201" s="1">
        <f t="shared" si="45"/>
        <v>0.97132616487455192</v>
      </c>
      <c r="K201" s="1">
        <f t="shared" si="46"/>
        <v>0.97569756975697575</v>
      </c>
    </row>
    <row r="202" spans="1:11">
      <c r="A202" t="s">
        <v>39</v>
      </c>
      <c r="B202" t="s">
        <v>18</v>
      </c>
      <c r="C202">
        <v>524</v>
      </c>
      <c r="D202">
        <v>12</v>
      </c>
      <c r="E202">
        <v>15</v>
      </c>
      <c r="F202">
        <v>510</v>
      </c>
      <c r="G202" s="1">
        <f t="shared" si="42"/>
        <v>0.97455230914231861</v>
      </c>
      <c r="H202" s="1">
        <f t="shared" si="43"/>
        <v>0.97761194029850751</v>
      </c>
      <c r="I202" s="1">
        <f t="shared" si="44"/>
        <v>0.97142857142857142</v>
      </c>
      <c r="J202" s="1">
        <f t="shared" si="45"/>
        <v>0.9721706864564007</v>
      </c>
      <c r="K202" s="1">
        <f t="shared" si="46"/>
        <v>0.97488372093023257</v>
      </c>
    </row>
    <row r="203" spans="1:11">
      <c r="A203" t="s">
        <v>39</v>
      </c>
      <c r="B203" t="s">
        <v>17</v>
      </c>
      <c r="C203">
        <v>525</v>
      </c>
      <c r="D203">
        <v>10</v>
      </c>
      <c r="E203">
        <v>20</v>
      </c>
      <c r="F203">
        <v>506</v>
      </c>
      <c r="G203" s="1">
        <f t="shared" si="42"/>
        <v>0.97172478793590955</v>
      </c>
      <c r="H203" s="1">
        <f t="shared" si="43"/>
        <v>0.98130841121495327</v>
      </c>
      <c r="I203" s="1">
        <f t="shared" si="44"/>
        <v>0.96197718631178708</v>
      </c>
      <c r="J203" s="1">
        <f t="shared" si="45"/>
        <v>0.96330275229357798</v>
      </c>
      <c r="K203" s="1">
        <f t="shared" si="46"/>
        <v>0.97222222222222221</v>
      </c>
    </row>
    <row r="204" spans="1:11">
      <c r="A204" t="s">
        <v>39</v>
      </c>
      <c r="B204" t="s">
        <v>25</v>
      </c>
      <c r="C204">
        <v>510</v>
      </c>
      <c r="D204">
        <v>35</v>
      </c>
      <c r="E204">
        <v>0</v>
      </c>
      <c r="F204">
        <v>516</v>
      </c>
      <c r="G204" s="1">
        <f>(C204+F204)/SUM(C204:F204)</f>
        <v>0.96701225259189449</v>
      </c>
      <c r="H204" s="1">
        <f t="shared" si="43"/>
        <v>0.93577981651376152</v>
      </c>
      <c r="I204" s="1">
        <f>F204/(E204+F204)</f>
        <v>1</v>
      </c>
      <c r="J204" s="1">
        <f t="shared" si="45"/>
        <v>1</v>
      </c>
      <c r="K204" s="1">
        <f xml:space="preserve"> 2*((J204*H204)/(J204+H204))</f>
        <v>0.96682464454976302</v>
      </c>
    </row>
    <row r="205" spans="1:11">
      <c r="A205" t="s">
        <v>39</v>
      </c>
      <c r="B205" t="s">
        <v>23</v>
      </c>
      <c r="C205">
        <v>524</v>
      </c>
      <c r="D205">
        <v>21</v>
      </c>
      <c r="E205">
        <v>16</v>
      </c>
      <c r="F205">
        <v>500</v>
      </c>
      <c r="G205" s="1">
        <f>(C205+F205)/SUM(C205:F205)</f>
        <v>0.96512723845428838</v>
      </c>
      <c r="H205" s="1">
        <f t="shared" si="43"/>
        <v>0.96146788990825693</v>
      </c>
      <c r="I205" s="1">
        <f>F205/(E205+F205)</f>
        <v>0.96899224806201545</v>
      </c>
      <c r="J205" s="1">
        <f t="shared" si="45"/>
        <v>0.97037037037037033</v>
      </c>
      <c r="K205" s="1">
        <f xml:space="preserve"> 2*((J205*H205)/(J205+H205))</f>
        <v>0.96589861751152073</v>
      </c>
    </row>
    <row r="206" spans="1:11">
      <c r="A206" t="s">
        <v>39</v>
      </c>
      <c r="B206" t="s">
        <v>22</v>
      </c>
      <c r="C206">
        <v>503</v>
      </c>
      <c r="D206">
        <v>42</v>
      </c>
      <c r="E206">
        <v>0</v>
      </c>
      <c r="F206">
        <v>516</v>
      </c>
      <c r="G206" s="1">
        <f>(C206+F206)/(C206+D206+E206+F206)</f>
        <v>0.96041470311027333</v>
      </c>
      <c r="H206" s="1">
        <f t="shared" si="43"/>
        <v>0.92293577981651376</v>
      </c>
      <c r="I206" s="1">
        <f>F206/(F206+E206)</f>
        <v>1</v>
      </c>
      <c r="J206" s="1">
        <f t="shared" si="45"/>
        <v>1</v>
      </c>
      <c r="K206" s="1">
        <f>2*((J206*H206)/(J206+H206))</f>
        <v>0.95992366412213737</v>
      </c>
    </row>
    <row r="207" spans="1:11">
      <c r="A207" t="s">
        <v>39</v>
      </c>
      <c r="B207" t="s">
        <v>27</v>
      </c>
      <c r="C207">
        <v>506</v>
      </c>
      <c r="D207">
        <v>39</v>
      </c>
      <c r="E207">
        <v>13</v>
      </c>
      <c r="F207">
        <v>503</v>
      </c>
      <c r="G207" s="1">
        <f>(C207+F207)/SUM(C207:F207)</f>
        <v>0.95098963242224321</v>
      </c>
      <c r="H207" s="1">
        <f t="shared" si="43"/>
        <v>0.92844036697247712</v>
      </c>
      <c r="I207" s="1">
        <f>F207/(E207+F207)</f>
        <v>0.97480620155038755</v>
      </c>
      <c r="J207" s="1">
        <f t="shared" si="45"/>
        <v>0.97495183044315992</v>
      </c>
      <c r="K207" s="1">
        <f xml:space="preserve"> 2*((J207*H207)/(J207+H207))</f>
        <v>0.95112781954887227</v>
      </c>
    </row>
    <row r="208" spans="1:11">
      <c r="A208" t="s">
        <v>39</v>
      </c>
      <c r="B208" t="s">
        <v>24</v>
      </c>
      <c r="C208">
        <v>544</v>
      </c>
      <c r="D208">
        <v>1</v>
      </c>
      <c r="E208">
        <v>146</v>
      </c>
      <c r="F208">
        <v>370</v>
      </c>
      <c r="G208" s="1">
        <f>(C208+F208)/(C208+D208+E208+F208)</f>
        <v>0.8614514608859567</v>
      </c>
      <c r="H208" s="1">
        <f t="shared" si="43"/>
        <v>0.99816513761467895</v>
      </c>
      <c r="I208" s="1">
        <f>F208/(F208+E208)</f>
        <v>0.71705426356589153</v>
      </c>
      <c r="J208" s="1">
        <f t="shared" si="45"/>
        <v>0.78840579710144931</v>
      </c>
      <c r="K208" s="1">
        <f>2*((J208*H208)/(J208+H208))</f>
        <v>0.88097165991902848</v>
      </c>
    </row>
    <row r="209" spans="1:11">
      <c r="A209" t="s">
        <v>39</v>
      </c>
      <c r="B209" t="s">
        <v>26</v>
      </c>
      <c r="C209">
        <v>328</v>
      </c>
      <c r="D209">
        <v>217</v>
      </c>
      <c r="E209">
        <v>0</v>
      </c>
      <c r="F209">
        <v>516</v>
      </c>
      <c r="G209" s="1">
        <f>(C209+F209)/SUM(C209:F209)</f>
        <v>0.79547596606974558</v>
      </c>
      <c r="H209" s="1">
        <f t="shared" si="43"/>
        <v>0.60183486238532113</v>
      </c>
      <c r="I209" s="1">
        <f>F209/(E209+F209)</f>
        <v>1</v>
      </c>
      <c r="J209" s="1">
        <f t="shared" si="45"/>
        <v>1</v>
      </c>
      <c r="K209" s="1">
        <f xml:space="preserve"> 2*((J209*H209)/(J209+H209))</f>
        <v>0.75143184421534936</v>
      </c>
    </row>
    <row r="210" spans="1:11">
      <c r="A210" t="s">
        <v>40</v>
      </c>
      <c r="B210" t="s">
        <v>12</v>
      </c>
      <c r="C210">
        <v>186</v>
      </c>
      <c r="D210">
        <v>3</v>
      </c>
      <c r="E210">
        <v>0</v>
      </c>
      <c r="F210">
        <v>175</v>
      </c>
      <c r="G210" s="1">
        <f>(C210+F210)/(C210+D210+E210+F210)</f>
        <v>0.99175824175824179</v>
      </c>
      <c r="H210" s="1">
        <f t="shared" si="43"/>
        <v>0.98412698412698407</v>
      </c>
      <c r="I210" s="1">
        <f>F210/(F210+E210)</f>
        <v>1</v>
      </c>
      <c r="J210" s="1">
        <f t="shared" si="45"/>
        <v>1</v>
      </c>
      <c r="K210" s="1">
        <f>2*((J210*H210)/(J210+H210))</f>
        <v>0.99199999999999988</v>
      </c>
    </row>
    <row r="211" spans="1:11">
      <c r="A211" t="s">
        <v>40</v>
      </c>
      <c r="B211" t="s">
        <v>27</v>
      </c>
      <c r="C211">
        <v>183</v>
      </c>
      <c r="D211">
        <v>4</v>
      </c>
      <c r="E211">
        <v>4</v>
      </c>
      <c r="F211">
        <v>173</v>
      </c>
      <c r="G211" s="1">
        <f>(C211+F211)/SUM(C211:F211)</f>
        <v>0.97802197802197799</v>
      </c>
      <c r="H211" s="1">
        <f t="shared" si="43"/>
        <v>0.97860962566844922</v>
      </c>
      <c r="I211" s="1">
        <f>F211/(E211+F211)</f>
        <v>0.97740112994350281</v>
      </c>
      <c r="J211" s="1">
        <f t="shared" si="45"/>
        <v>0.97860962566844922</v>
      </c>
      <c r="K211" s="1">
        <f xml:space="preserve"> 2*((J211*H211)/(J211+H211))</f>
        <v>0.97860962566844922</v>
      </c>
    </row>
    <row r="212" spans="1:11">
      <c r="A212" t="s">
        <v>40</v>
      </c>
      <c r="B212" t="s">
        <v>20</v>
      </c>
      <c r="C212">
        <v>180</v>
      </c>
      <c r="D212">
        <v>1</v>
      </c>
      <c r="E212">
        <v>7</v>
      </c>
      <c r="F212">
        <v>176</v>
      </c>
      <c r="G212" s="1">
        <f>(C212+F212)/(C212+D212+E212+F212)</f>
        <v>0.97802197802197799</v>
      </c>
      <c r="H212" s="1">
        <f t="shared" si="43"/>
        <v>0.99447513812154698</v>
      </c>
      <c r="I212" s="1">
        <f>F212/(F212+E212)</f>
        <v>0.96174863387978138</v>
      </c>
      <c r="J212" s="1">
        <f t="shared" si="45"/>
        <v>0.96256684491978606</v>
      </c>
      <c r="K212" s="1">
        <f>2*((J212*H212)/(J212+H212))</f>
        <v>0.97826086956521741</v>
      </c>
    </row>
    <row r="213" spans="1:11">
      <c r="A213" t="s">
        <v>40</v>
      </c>
      <c r="B213" t="s">
        <v>23</v>
      </c>
      <c r="C213">
        <v>184</v>
      </c>
      <c r="D213">
        <v>3</v>
      </c>
      <c r="E213">
        <v>6</v>
      </c>
      <c r="F213">
        <v>171</v>
      </c>
      <c r="G213" s="1">
        <f>(C213+F213)/SUM(C213:F213)</f>
        <v>0.97527472527472525</v>
      </c>
      <c r="H213" s="1">
        <f t="shared" si="43"/>
        <v>0.98395721925133695</v>
      </c>
      <c r="I213" s="1">
        <f>F213/(E213+F213)</f>
        <v>0.96610169491525422</v>
      </c>
      <c r="J213" s="1">
        <f t="shared" si="45"/>
        <v>0.96842105263157896</v>
      </c>
      <c r="K213" s="1">
        <f xml:space="preserve"> 2*((J213*H213)/(J213+H213))</f>
        <v>0.97612732095490717</v>
      </c>
    </row>
    <row r="214" spans="1:11">
      <c r="A214" t="s">
        <v>40</v>
      </c>
      <c r="B214" t="s">
        <v>21</v>
      </c>
      <c r="C214">
        <v>192</v>
      </c>
      <c r="D214">
        <v>2</v>
      </c>
      <c r="E214">
        <v>10</v>
      </c>
      <c r="F214">
        <v>160</v>
      </c>
      <c r="G214" s="1">
        <f>(C214+F214)/(C214+D214+E214+F214)</f>
        <v>0.96703296703296704</v>
      </c>
      <c r="H214" s="1">
        <f t="shared" si="43"/>
        <v>0.98969072164948457</v>
      </c>
      <c r="I214" s="1">
        <f>F214/(F214+E214)</f>
        <v>0.94117647058823528</v>
      </c>
      <c r="J214" s="1">
        <f t="shared" si="45"/>
        <v>0.95049504950495045</v>
      </c>
      <c r="K214" s="1">
        <f>2*((J214*H214)/(J214+H214))</f>
        <v>0.96969696969696961</v>
      </c>
    </row>
    <row r="215" spans="1:11">
      <c r="A215" t="s">
        <v>40</v>
      </c>
      <c r="B215" t="s">
        <v>22</v>
      </c>
      <c r="C215">
        <v>176</v>
      </c>
      <c r="D215">
        <v>11</v>
      </c>
      <c r="E215">
        <v>1</v>
      </c>
      <c r="F215">
        <v>176</v>
      </c>
      <c r="G215" s="1">
        <f>(C215+F215)/(C215+D215+E215+F215)</f>
        <v>0.96703296703296704</v>
      </c>
      <c r="H215" s="1">
        <f t="shared" si="43"/>
        <v>0.94117647058823528</v>
      </c>
      <c r="I215" s="1">
        <f>F215/(F215+E215)</f>
        <v>0.99435028248587576</v>
      </c>
      <c r="J215" s="1">
        <f t="shared" si="45"/>
        <v>0.99435028248587576</v>
      </c>
      <c r="K215" s="1">
        <f>2*((J215*H215)/(J215+H215))</f>
        <v>0.96703296703296715</v>
      </c>
    </row>
    <row r="216" spans="1:11">
      <c r="A216" t="s">
        <v>40</v>
      </c>
      <c r="B216" t="s">
        <v>16</v>
      </c>
      <c r="C216">
        <v>177</v>
      </c>
      <c r="D216">
        <v>10</v>
      </c>
      <c r="E216">
        <v>3</v>
      </c>
      <c r="F216">
        <v>174</v>
      </c>
      <c r="G216" s="1">
        <f>(C216+F216)/(C216+D216+E216+F216)</f>
        <v>0.9642857142857143</v>
      </c>
      <c r="H216" s="1">
        <f t="shared" si="43"/>
        <v>0.946524064171123</v>
      </c>
      <c r="I216" s="1">
        <f>F216/(F216+E216)</f>
        <v>0.98305084745762716</v>
      </c>
      <c r="J216" s="1">
        <f t="shared" si="45"/>
        <v>0.98333333333333328</v>
      </c>
      <c r="K216" s="1">
        <f>2*((J216*H216)/(J216+H216))</f>
        <v>0.96457765667574935</v>
      </c>
    </row>
    <row r="217" spans="1:11">
      <c r="A217" t="s">
        <v>40</v>
      </c>
      <c r="B217" t="s">
        <v>13</v>
      </c>
      <c r="C217">
        <v>176</v>
      </c>
      <c r="D217">
        <v>3</v>
      </c>
      <c r="E217">
        <v>12</v>
      </c>
      <c r="F217">
        <v>173</v>
      </c>
      <c r="G217" s="1">
        <f>(C217+F217)/(C217+D217+E217+F217)</f>
        <v>0.95879120879120883</v>
      </c>
      <c r="H217" s="1">
        <f t="shared" si="43"/>
        <v>0.98324022346368711</v>
      </c>
      <c r="I217" s="1">
        <f>F217/(F217+E217)</f>
        <v>0.93513513513513513</v>
      </c>
      <c r="J217" s="1">
        <f t="shared" si="45"/>
        <v>0.93617021276595747</v>
      </c>
      <c r="K217" s="1">
        <f>2*((J217*H217)/(J217+H217))</f>
        <v>0.95912806539509543</v>
      </c>
    </row>
    <row r="218" spans="1:11">
      <c r="A218" t="s">
        <v>40</v>
      </c>
      <c r="B218" t="s">
        <v>19</v>
      </c>
      <c r="C218">
        <v>180</v>
      </c>
      <c r="D218">
        <v>3</v>
      </c>
      <c r="E218">
        <v>12</v>
      </c>
      <c r="F218">
        <v>169</v>
      </c>
      <c r="G218" s="1">
        <f>(C218+F218)/(C218+D218+E218+F218)</f>
        <v>0.95879120879120883</v>
      </c>
      <c r="H218" s="1">
        <f t="shared" si="43"/>
        <v>0.98360655737704916</v>
      </c>
      <c r="I218" s="1">
        <f>F218/(F218+E218)</f>
        <v>0.93370165745856348</v>
      </c>
      <c r="J218" s="1">
        <f t="shared" si="45"/>
        <v>0.9375</v>
      </c>
      <c r="K218" s="1">
        <f>2*((J218*H218)/(J218+H218))</f>
        <v>0.96</v>
      </c>
    </row>
    <row r="219" spans="1:11">
      <c r="A219" t="s">
        <v>40</v>
      </c>
      <c r="B219" t="s">
        <v>25</v>
      </c>
      <c r="C219">
        <v>170</v>
      </c>
      <c r="D219">
        <v>17</v>
      </c>
      <c r="E219">
        <v>0</v>
      </c>
      <c r="F219">
        <v>177</v>
      </c>
      <c r="G219" s="1">
        <f>(C219+F219)/SUM(C219:F219)</f>
        <v>0.95329670329670335</v>
      </c>
      <c r="H219" s="1">
        <f t="shared" si="43"/>
        <v>0.90909090909090906</v>
      </c>
      <c r="I219" s="1">
        <f>F219/(E219+F219)</f>
        <v>1</v>
      </c>
      <c r="J219" s="1">
        <f t="shared" si="45"/>
        <v>1</v>
      </c>
      <c r="K219" s="1">
        <f xml:space="preserve"> 2*((J219*H219)/(J219+H219))</f>
        <v>0.95238095238095233</v>
      </c>
    </row>
    <row r="220" spans="1:11">
      <c r="A220" t="s">
        <v>40</v>
      </c>
      <c r="B220" t="s">
        <v>17</v>
      </c>
      <c r="C220">
        <v>170</v>
      </c>
      <c r="D220">
        <v>3</v>
      </c>
      <c r="E220">
        <v>14</v>
      </c>
      <c r="F220">
        <v>177</v>
      </c>
      <c r="G220" s="1">
        <f>(C220+F220)/(C220+D220+E220+F220)</f>
        <v>0.95329670329670335</v>
      </c>
      <c r="H220" s="1">
        <f t="shared" si="43"/>
        <v>0.98265895953757221</v>
      </c>
      <c r="I220" s="1">
        <f>F220/(F220+E220)</f>
        <v>0.92670157068062831</v>
      </c>
      <c r="J220" s="1">
        <f t="shared" si="45"/>
        <v>0.92391304347826086</v>
      </c>
      <c r="K220" s="1">
        <f>2*((J220*H220)/(J220+H220))</f>
        <v>0.95238095238095244</v>
      </c>
    </row>
    <row r="221" spans="1:11">
      <c r="A221" t="s">
        <v>40</v>
      </c>
      <c r="B221" t="s">
        <v>18</v>
      </c>
      <c r="C221">
        <v>172</v>
      </c>
      <c r="D221">
        <v>8</v>
      </c>
      <c r="E221">
        <v>9</v>
      </c>
      <c r="F221">
        <v>175</v>
      </c>
      <c r="G221" s="1">
        <f>(C221+F221)/(C221+D221+E221+F221)</f>
        <v>0.95329670329670335</v>
      </c>
      <c r="H221" s="1">
        <f t="shared" si="43"/>
        <v>0.9555555555555556</v>
      </c>
      <c r="I221" s="1">
        <f>F221/(F221+E221)</f>
        <v>0.95108695652173914</v>
      </c>
      <c r="J221" s="1">
        <f t="shared" si="45"/>
        <v>0.95027624309392267</v>
      </c>
      <c r="K221" s="1">
        <f>2*((J221*H221)/(J221+H221))</f>
        <v>0.95290858725761785</v>
      </c>
    </row>
    <row r="222" spans="1:11">
      <c r="A222" t="s">
        <v>40</v>
      </c>
      <c r="B222" t="s">
        <v>14</v>
      </c>
      <c r="C222">
        <v>155</v>
      </c>
      <c r="D222">
        <v>8</v>
      </c>
      <c r="E222">
        <v>11</v>
      </c>
      <c r="F222">
        <v>190</v>
      </c>
      <c r="G222" s="1">
        <f>(C222+F222)/(C222+D222+E222+F222)</f>
        <v>0.94780219780219777</v>
      </c>
      <c r="H222" s="1">
        <f t="shared" si="43"/>
        <v>0.95092024539877296</v>
      </c>
      <c r="I222" s="1">
        <f>F222/(F222+E222)</f>
        <v>0.94527363184079605</v>
      </c>
      <c r="J222" s="1">
        <f t="shared" si="45"/>
        <v>0.9337349397590361</v>
      </c>
      <c r="K222" s="1">
        <f>2*((J222*H222)/(J222+H222))</f>
        <v>0.94224924012158051</v>
      </c>
    </row>
    <row r="223" spans="1:11">
      <c r="A223" t="s">
        <v>40</v>
      </c>
      <c r="B223" t="s">
        <v>15</v>
      </c>
      <c r="C223">
        <v>178</v>
      </c>
      <c r="D223">
        <v>5</v>
      </c>
      <c r="E223">
        <v>14</v>
      </c>
      <c r="F223">
        <v>167</v>
      </c>
      <c r="G223" s="1">
        <f>(C223+F223)/(C223+D223+E223+F223)</f>
        <v>0.94780219780219777</v>
      </c>
      <c r="H223" s="1">
        <f t="shared" si="43"/>
        <v>0.97267759562841527</v>
      </c>
      <c r="I223" s="1">
        <f>F223/(F223+E223)</f>
        <v>0.92265193370165743</v>
      </c>
      <c r="J223" s="1">
        <f t="shared" si="45"/>
        <v>0.92708333333333337</v>
      </c>
      <c r="K223" s="1">
        <f>2*((J223*H223)/(J223+H223))</f>
        <v>0.94933333333333336</v>
      </c>
    </row>
    <row r="224" spans="1:11">
      <c r="A224" t="s">
        <v>40</v>
      </c>
      <c r="B224" t="s">
        <v>26</v>
      </c>
      <c r="C224">
        <v>159</v>
      </c>
      <c r="D224">
        <v>28</v>
      </c>
      <c r="E224">
        <v>0</v>
      </c>
      <c r="F224">
        <v>177</v>
      </c>
      <c r="G224" s="1">
        <f>(C224+F224)/SUM(C224:F224)</f>
        <v>0.92307692307692313</v>
      </c>
      <c r="H224" s="1">
        <f t="shared" si="43"/>
        <v>0.85026737967914434</v>
      </c>
      <c r="I224" s="1">
        <f>F224/(E224+F224)</f>
        <v>1</v>
      </c>
      <c r="J224" s="1">
        <f t="shared" si="45"/>
        <v>1</v>
      </c>
      <c r="K224" s="1">
        <f xml:space="preserve"> 2*((J224*H224)/(J224+H224))</f>
        <v>0.91907514450867056</v>
      </c>
    </row>
    <row r="225" spans="1:11">
      <c r="A225" t="s">
        <v>40</v>
      </c>
      <c r="B225" t="s">
        <v>24</v>
      </c>
      <c r="C225">
        <v>187</v>
      </c>
      <c r="D225">
        <v>0</v>
      </c>
      <c r="E225">
        <v>103</v>
      </c>
      <c r="F225">
        <v>74</v>
      </c>
      <c r="G225" s="1">
        <f>(C225+F225)/(C225+D225+E225+F225)</f>
        <v>0.71703296703296704</v>
      </c>
      <c r="H225" s="1">
        <f t="shared" si="43"/>
        <v>1</v>
      </c>
      <c r="I225" s="1">
        <f>F225/(F225+E225)</f>
        <v>0.41807909604519772</v>
      </c>
      <c r="J225" s="1">
        <f t="shared" si="45"/>
        <v>0.64482758620689651</v>
      </c>
      <c r="K225" s="1">
        <f>2*((J225*H225)/(J225+H225))</f>
        <v>0.78406708595387831</v>
      </c>
    </row>
    <row r="226" spans="1:11">
      <c r="A226" t="s">
        <v>41</v>
      </c>
      <c r="B226" t="s">
        <v>23</v>
      </c>
      <c r="C226">
        <v>267</v>
      </c>
      <c r="D226">
        <v>3</v>
      </c>
      <c r="E226">
        <v>2</v>
      </c>
      <c r="F226">
        <v>284</v>
      </c>
      <c r="G226" s="1">
        <f>(C226+F226)/SUM(C226:F226)</f>
        <v>0.99100719424460426</v>
      </c>
      <c r="H226" s="1">
        <f t="shared" si="43"/>
        <v>0.98888888888888893</v>
      </c>
      <c r="I226" s="1">
        <f>F226/(E226+F226)</f>
        <v>0.99300699300699302</v>
      </c>
      <c r="J226" s="1">
        <f t="shared" si="45"/>
        <v>0.99256505576208176</v>
      </c>
      <c r="K226" s="1">
        <f xml:space="preserve"> 2*((J226*H226)/(J226+H226))</f>
        <v>0.99072356215213364</v>
      </c>
    </row>
    <row r="227" spans="1:11">
      <c r="A227" t="s">
        <v>41</v>
      </c>
      <c r="B227" t="s">
        <v>12</v>
      </c>
      <c r="C227">
        <v>285</v>
      </c>
      <c r="D227">
        <v>3</v>
      </c>
      <c r="E227">
        <v>2</v>
      </c>
      <c r="F227">
        <v>266</v>
      </c>
      <c r="G227" s="1">
        <f>(C227+F227)/(C227+D227+E227+F227)</f>
        <v>0.99100719424460426</v>
      </c>
      <c r="H227" s="1">
        <f t="shared" si="43"/>
        <v>0.98958333333333337</v>
      </c>
      <c r="I227" s="1">
        <f>F227/(F227+E227)</f>
        <v>0.9925373134328358</v>
      </c>
      <c r="J227" s="1">
        <f t="shared" si="45"/>
        <v>0.99303135888501737</v>
      </c>
      <c r="K227" s="1">
        <f>2*((J227*H227)/(J227+H227))</f>
        <v>0.99130434782608701</v>
      </c>
    </row>
    <row r="228" spans="1:11">
      <c r="A228" t="s">
        <v>41</v>
      </c>
      <c r="B228" t="s">
        <v>16</v>
      </c>
      <c r="C228">
        <v>264</v>
      </c>
      <c r="D228">
        <v>6</v>
      </c>
      <c r="E228">
        <v>0</v>
      </c>
      <c r="F228">
        <v>286</v>
      </c>
      <c r="G228" s="1">
        <f>(C228+F228)/(C228+D228+E228+F228)</f>
        <v>0.98920863309352514</v>
      </c>
      <c r="H228" s="1">
        <f t="shared" si="43"/>
        <v>0.97777777777777775</v>
      </c>
      <c r="I228" s="1">
        <f>F228/(F228+E228)</f>
        <v>1</v>
      </c>
      <c r="J228" s="1">
        <f t="shared" si="45"/>
        <v>1</v>
      </c>
      <c r="K228" s="1">
        <f>2*((J228*H228)/(J228+H228))</f>
        <v>0.9887640449438202</v>
      </c>
    </row>
    <row r="229" spans="1:11">
      <c r="A229" t="s">
        <v>41</v>
      </c>
      <c r="B229" t="s">
        <v>27</v>
      </c>
      <c r="C229">
        <v>266</v>
      </c>
      <c r="D229">
        <v>4</v>
      </c>
      <c r="E229">
        <v>3</v>
      </c>
      <c r="F229">
        <v>283</v>
      </c>
      <c r="G229" s="1">
        <f>(C229+F229)/SUM(C229:F229)</f>
        <v>0.98741007194244601</v>
      </c>
      <c r="H229" s="1">
        <f t="shared" si="43"/>
        <v>0.98518518518518516</v>
      </c>
      <c r="I229" s="1">
        <f>F229/(E229+F229)</f>
        <v>0.98951048951048948</v>
      </c>
      <c r="J229" s="1">
        <f t="shared" si="45"/>
        <v>0.98884758364312264</v>
      </c>
      <c r="K229" s="1">
        <f xml:space="preserve"> 2*((J229*H229)/(J229+H229))</f>
        <v>0.9870129870129869</v>
      </c>
    </row>
    <row r="230" spans="1:11">
      <c r="A230" t="s">
        <v>41</v>
      </c>
      <c r="B230" t="s">
        <v>21</v>
      </c>
      <c r="C230">
        <v>291</v>
      </c>
      <c r="D230">
        <v>3</v>
      </c>
      <c r="E230">
        <v>4</v>
      </c>
      <c r="F230">
        <v>258</v>
      </c>
      <c r="G230" s="1">
        <f>(C230+F230)/(C230+D230+E230+F230)</f>
        <v>0.98741007194244601</v>
      </c>
      <c r="H230" s="1">
        <f t="shared" si="43"/>
        <v>0.98979591836734693</v>
      </c>
      <c r="I230" s="1">
        <f>F230/(F230+E230)</f>
        <v>0.98473282442748089</v>
      </c>
      <c r="J230" s="1">
        <f t="shared" si="45"/>
        <v>0.98644067796610169</v>
      </c>
      <c r="K230" s="1">
        <f>2*((J230*H230)/(J230+H230))</f>
        <v>0.98811544991511047</v>
      </c>
    </row>
    <row r="231" spans="1:11">
      <c r="A231" t="s">
        <v>41</v>
      </c>
      <c r="B231" t="s">
        <v>20</v>
      </c>
      <c r="C231">
        <v>286</v>
      </c>
      <c r="D231">
        <v>5</v>
      </c>
      <c r="E231">
        <v>5</v>
      </c>
      <c r="F231">
        <v>260</v>
      </c>
      <c r="G231" s="1">
        <f>(C231+F231)/(C231+D231+E231+F231)</f>
        <v>0.98201438848920863</v>
      </c>
      <c r="H231" s="1">
        <f t="shared" si="43"/>
        <v>0.98281786941580751</v>
      </c>
      <c r="I231" s="1">
        <f>F231/(F231+E231)</f>
        <v>0.98113207547169812</v>
      </c>
      <c r="J231" s="1">
        <f t="shared" si="45"/>
        <v>0.98281786941580751</v>
      </c>
      <c r="K231" s="1">
        <f>2*((J231*H231)/(J231+H231))</f>
        <v>0.98281786941580751</v>
      </c>
    </row>
    <row r="232" spans="1:11">
      <c r="A232" t="s">
        <v>41</v>
      </c>
      <c r="B232" t="s">
        <v>26</v>
      </c>
      <c r="C232">
        <v>259</v>
      </c>
      <c r="D232">
        <v>11</v>
      </c>
      <c r="E232">
        <v>0</v>
      </c>
      <c r="F232">
        <v>286</v>
      </c>
      <c r="G232" s="1">
        <f>(C232+F232)/SUM(C232:F232)</f>
        <v>0.98021582733812951</v>
      </c>
      <c r="H232" s="1">
        <f t="shared" si="43"/>
        <v>0.95925925925925926</v>
      </c>
      <c r="I232" s="1">
        <f>F232/(E232+F232)</f>
        <v>1</v>
      </c>
      <c r="J232" s="1">
        <f t="shared" si="45"/>
        <v>1</v>
      </c>
      <c r="K232" s="1">
        <f xml:space="preserve"> 2*((J232*H232)/(J232+H232))</f>
        <v>0.9792060491493384</v>
      </c>
    </row>
    <row r="233" spans="1:11">
      <c r="A233" t="s">
        <v>41</v>
      </c>
      <c r="B233" t="s">
        <v>25</v>
      </c>
      <c r="C233">
        <v>263</v>
      </c>
      <c r="D233">
        <v>7</v>
      </c>
      <c r="E233">
        <v>5</v>
      </c>
      <c r="F233">
        <v>281</v>
      </c>
      <c r="G233" s="1">
        <f>(C233+F233)/SUM(C233:F233)</f>
        <v>0.97841726618705038</v>
      </c>
      <c r="H233" s="1">
        <f t="shared" si="43"/>
        <v>0.97407407407407409</v>
      </c>
      <c r="I233" s="1">
        <f>F233/(E233+F233)</f>
        <v>0.9825174825174825</v>
      </c>
      <c r="J233" s="1">
        <f t="shared" si="45"/>
        <v>0.98134328358208955</v>
      </c>
      <c r="K233" s="1">
        <f xml:space="preserve"> 2*((J233*H233)/(J233+H233))</f>
        <v>0.97769516728624539</v>
      </c>
    </row>
    <row r="234" spans="1:11">
      <c r="A234" t="s">
        <v>41</v>
      </c>
      <c r="B234" t="s">
        <v>17</v>
      </c>
      <c r="C234">
        <v>303</v>
      </c>
      <c r="D234">
        <v>6</v>
      </c>
      <c r="E234">
        <v>7</v>
      </c>
      <c r="F234">
        <v>240</v>
      </c>
      <c r="G234" s="1">
        <f t="shared" ref="G234:G241" si="47">(C234+F234)/(C234+D234+E234+F234)</f>
        <v>0.97661870503597126</v>
      </c>
      <c r="H234" s="1">
        <f t="shared" si="43"/>
        <v>0.98058252427184467</v>
      </c>
      <c r="I234" s="1">
        <f t="shared" ref="I234:I241" si="48">F234/(F234+E234)</f>
        <v>0.97165991902834004</v>
      </c>
      <c r="J234" s="1">
        <f t="shared" si="45"/>
        <v>0.97741935483870968</v>
      </c>
      <c r="K234" s="1">
        <f t="shared" ref="K234:K241" si="49">2*((J234*H234)/(J234+H234))</f>
        <v>0.97899838449111465</v>
      </c>
    </row>
    <row r="235" spans="1:11">
      <c r="A235" t="s">
        <v>41</v>
      </c>
      <c r="B235" t="s">
        <v>15</v>
      </c>
      <c r="C235">
        <v>271</v>
      </c>
      <c r="D235">
        <v>3</v>
      </c>
      <c r="E235">
        <v>10</v>
      </c>
      <c r="F235">
        <v>272</v>
      </c>
      <c r="G235" s="1">
        <f t="shared" si="47"/>
        <v>0.97661870503597126</v>
      </c>
      <c r="H235" s="1">
        <f t="shared" si="43"/>
        <v>0.98905109489051091</v>
      </c>
      <c r="I235" s="1">
        <f t="shared" si="48"/>
        <v>0.96453900709219853</v>
      </c>
      <c r="J235" s="1">
        <f t="shared" si="45"/>
        <v>0.96441281138790036</v>
      </c>
      <c r="K235" s="1">
        <f t="shared" si="49"/>
        <v>0.97657657657657659</v>
      </c>
    </row>
    <row r="236" spans="1:11">
      <c r="A236" t="s">
        <v>41</v>
      </c>
      <c r="B236" t="s">
        <v>13</v>
      </c>
      <c r="C236">
        <v>285</v>
      </c>
      <c r="D236">
        <v>2</v>
      </c>
      <c r="E236">
        <v>12</v>
      </c>
      <c r="F236">
        <v>257</v>
      </c>
      <c r="G236" s="1">
        <f t="shared" si="47"/>
        <v>0.97482014388489213</v>
      </c>
      <c r="H236" s="1">
        <f t="shared" si="43"/>
        <v>0.99303135888501737</v>
      </c>
      <c r="I236" s="1">
        <f t="shared" si="48"/>
        <v>0.95539033457249067</v>
      </c>
      <c r="J236" s="1">
        <f t="shared" si="45"/>
        <v>0.95959595959595956</v>
      </c>
      <c r="K236" s="1">
        <f t="shared" si="49"/>
        <v>0.97602739726027399</v>
      </c>
    </row>
    <row r="237" spans="1:11">
      <c r="A237" t="s">
        <v>41</v>
      </c>
      <c r="B237" t="s">
        <v>19</v>
      </c>
      <c r="C237">
        <v>280</v>
      </c>
      <c r="D237">
        <v>4</v>
      </c>
      <c r="E237">
        <v>10</v>
      </c>
      <c r="F237">
        <v>262</v>
      </c>
      <c r="G237" s="1">
        <f t="shared" si="47"/>
        <v>0.97482014388489213</v>
      </c>
      <c r="H237" s="1">
        <f t="shared" si="43"/>
        <v>0.9859154929577465</v>
      </c>
      <c r="I237" s="1">
        <f t="shared" si="48"/>
        <v>0.96323529411764708</v>
      </c>
      <c r="J237" s="1">
        <f t="shared" si="45"/>
        <v>0.96551724137931039</v>
      </c>
      <c r="K237" s="1">
        <f t="shared" si="49"/>
        <v>0.97560975609756095</v>
      </c>
    </row>
    <row r="238" spans="1:11">
      <c r="A238" t="s">
        <v>41</v>
      </c>
      <c r="B238" t="s">
        <v>22</v>
      </c>
      <c r="C238">
        <v>255</v>
      </c>
      <c r="D238">
        <v>15</v>
      </c>
      <c r="E238">
        <v>0</v>
      </c>
      <c r="F238">
        <v>286</v>
      </c>
      <c r="G238" s="1">
        <f t="shared" si="47"/>
        <v>0.9730215827338129</v>
      </c>
      <c r="H238" s="1">
        <f t="shared" si="43"/>
        <v>0.94444444444444442</v>
      </c>
      <c r="I238" s="1">
        <f t="shared" si="48"/>
        <v>1</v>
      </c>
      <c r="J238" s="1">
        <f t="shared" si="45"/>
        <v>1</v>
      </c>
      <c r="K238" s="1">
        <f t="shared" si="49"/>
        <v>0.97142857142857142</v>
      </c>
    </row>
    <row r="239" spans="1:11">
      <c r="A239" t="s">
        <v>41</v>
      </c>
      <c r="B239" t="s">
        <v>14</v>
      </c>
      <c r="C239">
        <v>283</v>
      </c>
      <c r="D239">
        <v>6</v>
      </c>
      <c r="E239">
        <v>10</v>
      </c>
      <c r="F239">
        <v>257</v>
      </c>
      <c r="G239" s="1">
        <f t="shared" si="47"/>
        <v>0.97122302158273377</v>
      </c>
      <c r="H239" s="1">
        <f t="shared" si="43"/>
        <v>0.97923875432525953</v>
      </c>
      <c r="I239" s="1">
        <f t="shared" si="48"/>
        <v>0.96254681647940077</v>
      </c>
      <c r="J239" s="1">
        <f t="shared" si="45"/>
        <v>0.96587030716723554</v>
      </c>
      <c r="K239" s="1">
        <f t="shared" si="49"/>
        <v>0.97250859106529219</v>
      </c>
    </row>
    <row r="240" spans="1:11">
      <c r="A240" t="s">
        <v>41</v>
      </c>
      <c r="B240" t="s">
        <v>18</v>
      </c>
      <c r="C240">
        <v>278</v>
      </c>
      <c r="D240">
        <v>5</v>
      </c>
      <c r="E240">
        <v>11</v>
      </c>
      <c r="F240">
        <v>262</v>
      </c>
      <c r="G240" s="1">
        <f t="shared" si="47"/>
        <v>0.97122302158273377</v>
      </c>
      <c r="H240" s="1">
        <f t="shared" si="43"/>
        <v>0.98233215547703179</v>
      </c>
      <c r="I240" s="1">
        <f t="shared" si="48"/>
        <v>0.95970695970695974</v>
      </c>
      <c r="J240" s="1">
        <f t="shared" si="45"/>
        <v>0.96193771626297575</v>
      </c>
      <c r="K240" s="1">
        <f t="shared" si="49"/>
        <v>0.97202797202797198</v>
      </c>
    </row>
    <row r="241" spans="1:11">
      <c r="A241" t="s">
        <v>41</v>
      </c>
      <c r="B241" t="s">
        <v>24</v>
      </c>
      <c r="C241">
        <v>269</v>
      </c>
      <c r="D241">
        <v>1</v>
      </c>
      <c r="E241">
        <v>90</v>
      </c>
      <c r="F241">
        <v>196</v>
      </c>
      <c r="G241" s="1">
        <f t="shared" si="47"/>
        <v>0.83633093525179858</v>
      </c>
      <c r="H241" s="1">
        <f t="shared" si="43"/>
        <v>0.99629629629629635</v>
      </c>
      <c r="I241" s="1">
        <f t="shared" si="48"/>
        <v>0.68531468531468531</v>
      </c>
      <c r="J241" s="1">
        <f t="shared" si="45"/>
        <v>0.74930362116991645</v>
      </c>
      <c r="K241" s="1">
        <f t="shared" si="49"/>
        <v>0.8553259141494437</v>
      </c>
    </row>
  </sheetData>
  <pageMargins left="0" right="0" top="0.39370078740157505" bottom="0.39370078740157505" header="0" footer="0"/>
  <headerFooter>
    <oddHeader>&amp;C&amp;A</oddHeader>
    <oddFooter>&amp;CPágina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ís Almeida</dc:creator>
  <cp:lastModifiedBy>Thaís Almeida</cp:lastModifiedBy>
  <cp:revision>2</cp:revision>
  <dcterms:created xsi:type="dcterms:W3CDTF">2020-07-01T15:02:39Z</dcterms:created>
  <dcterms:modified xsi:type="dcterms:W3CDTF">2020-10-26T17:14:33Z</dcterms:modified>
</cp:coreProperties>
</file>